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625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hall\Desktop\"/>
    </mc:Choice>
  </mc:AlternateContent>
  <bookViews>
    <workbookView xWindow="0" yWindow="0" windowWidth="17970" windowHeight="5520" activeTab="1"/>
  </bookViews>
  <sheets>
    <sheet name="Sheet A" sheetId="1" r:id="rId1"/>
    <sheet name="Sheet B" sheetId="2" r:id="rId2"/>
  </sheets>
  <calcPr calcId="162913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80" i="2" l="1"/>
  <c r="D5" i="2" s="1"/>
  <c r="D6" i="2"/>
  <c r="D7" i="2"/>
  <c r="D8" i="2"/>
  <c r="D10" i="2"/>
  <c r="D11" i="2"/>
  <c r="D12" i="2"/>
  <c r="D14" i="2"/>
  <c r="D15" i="2"/>
  <c r="D16" i="2"/>
  <c r="D18" i="2"/>
  <c r="D19" i="2"/>
  <c r="D20" i="2"/>
  <c r="D22" i="2"/>
  <c r="D23" i="2"/>
  <c r="D24" i="2"/>
  <c r="D26" i="2"/>
  <c r="D27" i="2"/>
  <c r="D28" i="2"/>
  <c r="D30" i="2"/>
  <c r="D31" i="2"/>
  <c r="D32" i="2"/>
  <c r="D34" i="2"/>
  <c r="D35" i="2"/>
  <c r="D36" i="2"/>
  <c r="D38" i="2"/>
  <c r="D39" i="2"/>
  <c r="D40" i="2"/>
  <c r="D42" i="2"/>
  <c r="D43" i="2"/>
  <c r="D44" i="2"/>
  <c r="D46" i="2"/>
  <c r="D47" i="2"/>
  <c r="D48" i="2"/>
  <c r="D50" i="2"/>
  <c r="D51" i="2"/>
  <c r="D52" i="2"/>
  <c r="D54" i="2"/>
  <c r="D55" i="2"/>
  <c r="D56" i="2"/>
  <c r="D58" i="2"/>
  <c r="D59" i="2"/>
  <c r="D60" i="2"/>
  <c r="D62" i="2"/>
  <c r="D63" i="2"/>
  <c r="D64" i="2"/>
  <c r="D66" i="2"/>
  <c r="D67" i="2"/>
  <c r="D68" i="2"/>
  <c r="D70" i="2"/>
  <c r="D71" i="2"/>
  <c r="D72" i="2"/>
  <c r="D74" i="2"/>
  <c r="D75" i="2"/>
  <c r="D76" i="2"/>
  <c r="D78" i="2"/>
  <c r="D79" i="2"/>
  <c r="D3" i="2"/>
  <c r="D4" i="2"/>
  <c r="D2" i="2"/>
  <c r="C1048571" i="2"/>
  <c r="D77" i="2" l="1"/>
  <c r="D73" i="2"/>
  <c r="D69" i="2"/>
  <c r="D65" i="2"/>
  <c r="D61" i="2"/>
  <c r="D57" i="2"/>
  <c r="D53" i="2"/>
  <c r="D49" i="2"/>
  <c r="D45" i="2"/>
  <c r="D41" i="2"/>
  <c r="D37" i="2"/>
  <c r="D33" i="2"/>
  <c r="D29" i="2"/>
  <c r="D25" i="2"/>
  <c r="D21" i="2"/>
  <c r="D17" i="2"/>
  <c r="D13" i="2"/>
  <c r="D9" i="2"/>
</calcChain>
</file>

<file path=xl/sharedStrings.xml><?xml version="1.0" encoding="utf-8"?>
<sst xmlns="http://schemas.openxmlformats.org/spreadsheetml/2006/main" count="586" uniqueCount="427">
  <si>
    <t>General transcription factor 3C polypeptide 4 OS=Homo sapiens GN=GTF3C4 PE=1 SV=2 - [TF3C4_HUMAN]</t>
  </si>
  <si>
    <t>Glutathione peroxidase 3 OS=Homo sapiens GN=GPX3 PE=1 SV=2 - [GPX3_HUMAN]</t>
  </si>
  <si>
    <t>Heterogeneous nuclear ribonucleoproteins A2/B1 OS=Homo sapiens GN=HNRNPA2B1 PE=1 SV=2 - [ROA2_HUMAN]</t>
  </si>
  <si>
    <t>Histone H3.3C OS=Homo sapiens GN=H3F3C PE=1 SV=3 - [H3C_HUMAN]</t>
  </si>
  <si>
    <t>Lysyl oxidase homolog 4 OS=Homo sapiens GN=LOXL4 PE=1 SV=1 - [LOXL4_HUMAN]</t>
  </si>
  <si>
    <t>MW [kDa]</t>
  </si>
  <si>
    <t>Microfibrillar-associated protein 2 OS=Homo sapiens GN=MFAP2 PE=2 SV=1 - [MFAP2_HUMAN]</t>
  </si>
  <si>
    <t>N-acetylglucosamine-1-phosphotransferase subunit gamma OS=Homo sapiens GN=GNPTG PE=1 SV=1 - [GNPTG_HUMAN]</t>
  </si>
  <si>
    <t>N-acylneuraminate cytidylyltransferase OS=Homo sapiens GN=CMAS PE=1 SV=2 - [NEUA_HUMAN]</t>
  </si>
  <si>
    <t>O00292</t>
  </si>
  <si>
    <t>O00468</t>
  </si>
  <si>
    <t>O00522</t>
  </si>
  <si>
    <t>O15075</t>
  </si>
  <si>
    <t>O15230</t>
  </si>
  <si>
    <t>O15231</t>
  </si>
  <si>
    <t>O43684</t>
  </si>
  <si>
    <t>O43813</t>
  </si>
  <si>
    <t>O43866</t>
  </si>
  <si>
    <t>O60814</t>
  </si>
  <si>
    <t>O75128</t>
  </si>
  <si>
    <t>O75208</t>
  </si>
  <si>
    <t>O75367</t>
  </si>
  <si>
    <t>O94811</t>
  </si>
  <si>
    <t>O95084</t>
  </si>
  <si>
    <t>O95299</t>
  </si>
  <si>
    <t>P00338</t>
  </si>
  <si>
    <t>P00558</t>
  </si>
  <si>
    <t>P01023</t>
  </si>
  <si>
    <t>P01024</t>
  </si>
  <si>
    <t>P01031</t>
  </si>
  <si>
    <t>P01834</t>
  </si>
  <si>
    <t>P01857</t>
  </si>
  <si>
    <t>P01871</t>
  </si>
  <si>
    <t>P02452</t>
  </si>
  <si>
    <t>P02458</t>
  </si>
  <si>
    <t>P02462</t>
  </si>
  <si>
    <t>P02647</t>
  </si>
  <si>
    <t>P02649</t>
  </si>
  <si>
    <t>P02671</t>
  </si>
  <si>
    <t>P02675</t>
  </si>
  <si>
    <t>P02679</t>
  </si>
  <si>
    <t>P02745</t>
  </si>
  <si>
    <t>P02746</t>
  </si>
  <si>
    <t>P02747</t>
  </si>
  <si>
    <t>P02748</t>
  </si>
  <si>
    <t>P02751</t>
  </si>
  <si>
    <t>P02760</t>
  </si>
  <si>
    <t>P02768</t>
  </si>
  <si>
    <t>P04003</t>
  </si>
  <si>
    <t>P04004</t>
  </si>
  <si>
    <t>P04075</t>
  </si>
  <si>
    <t>P04264</t>
  </si>
  <si>
    <t>P04275</t>
  </si>
  <si>
    <t>%</t>
    <phoneticPr fontId="4" type="noConversion"/>
  </si>
  <si>
    <t>total</t>
    <phoneticPr fontId="4" type="noConversion"/>
  </si>
  <si>
    <t>P32119</t>
  </si>
  <si>
    <t>P34096</t>
  </si>
  <si>
    <t>P35247</t>
  </si>
  <si>
    <t>P35527</t>
  </si>
  <si>
    <t>P35555</t>
  </si>
  <si>
    <t>P35579</t>
  </si>
  <si>
    <t>P35580</t>
  </si>
  <si>
    <t>P35625</t>
  </si>
  <si>
    <t>P35637</t>
  </si>
  <si>
    <t>P35749</t>
  </si>
  <si>
    <t>P35908</t>
  </si>
  <si>
    <t>P39059</t>
  </si>
  <si>
    <t>P39060</t>
  </si>
  <si>
    <t>P40939</t>
  </si>
  <si>
    <t>P41222</t>
  </si>
  <si>
    <t>P49902</t>
  </si>
  <si>
    <t>P50895</t>
  </si>
  <si>
    <t>P50995</t>
  </si>
  <si>
    <t>P51884</t>
  </si>
  <si>
    <t>P51888</t>
  </si>
  <si>
    <t>P53420</t>
  </si>
  <si>
    <t>P55001</t>
  </si>
  <si>
    <t>P55268</t>
  </si>
  <si>
    <t>P59665</t>
  </si>
  <si>
    <t>P60660</t>
  </si>
  <si>
    <t>P60709</t>
  </si>
  <si>
    <t>P61626</t>
  </si>
  <si>
    <t>P61978</t>
  </si>
  <si>
    <t>P62805</t>
  </si>
  <si>
    <t>P68104</t>
  </si>
  <si>
    <t>P68363</t>
  </si>
  <si>
    <t>P68871</t>
  </si>
  <si>
    <t>P69905</t>
  </si>
  <si>
    <t>P78539</t>
  </si>
  <si>
    <t>P98160</t>
  </si>
  <si>
    <t>Protein cordon-bleu OS=Homo sapiens GN=COBL PE=1 SV=2 - [COBL_HUMAN]</t>
  </si>
  <si>
    <t>Protocadherin gamma-B4 OS=Homo sapiens GN=PCDHGB4 PE=2 SV=1 - [PCDGG_HUMAN]</t>
  </si>
  <si>
    <t>Q00604</t>
  </si>
  <si>
    <t>Q00796</t>
  </si>
  <si>
    <t>Q01844</t>
  </si>
  <si>
    <t>Q01955</t>
  </si>
  <si>
    <t>Q05707</t>
  </si>
  <si>
    <t>Q06828</t>
  </si>
  <si>
    <t>Q06830</t>
  </si>
  <si>
    <t>Q07507</t>
  </si>
  <si>
    <t>Q08380</t>
  </si>
  <si>
    <t>Q08431</t>
  </si>
  <si>
    <t>Q12772</t>
  </si>
  <si>
    <t>Q13011</t>
  </si>
  <si>
    <t>Q13425</t>
  </si>
  <si>
    <t>Q13492</t>
  </si>
  <si>
    <t>Q13642</t>
  </si>
  <si>
    <t>Q13885</t>
  </si>
  <si>
    <t>Q14031</t>
  </si>
  <si>
    <t>Q14112</t>
  </si>
  <si>
    <t>Q14746</t>
  </si>
  <si>
    <t>Q15063</t>
  </si>
  <si>
    <t>Q15365</t>
  </si>
  <si>
    <t>Q15366</t>
  </si>
  <si>
    <t>Q15417</t>
  </si>
  <si>
    <t>Q15436</t>
  </si>
  <si>
    <t>Q15582</t>
  </si>
  <si>
    <t>Q16363</t>
  </si>
  <si>
    <t>Q16512</t>
  </si>
  <si>
    <t>Q16555</t>
  </si>
  <si>
    <t>Q16787</t>
  </si>
  <si>
    <t>Q2I0M5</t>
  </si>
  <si>
    <t>Q2TAA5</t>
  </si>
  <si>
    <t>Q6NXT2</t>
  </si>
  <si>
    <t>Q6PCB0</t>
  </si>
  <si>
    <t>Q6ZMT1</t>
  </si>
  <si>
    <t>Q86UX2</t>
  </si>
  <si>
    <t>Q8IVN8</t>
  </si>
  <si>
    <t>Q8IYT8</t>
  </si>
  <si>
    <t>Q8IYX7</t>
  </si>
  <si>
    <t>Q8IZ83</t>
  </si>
  <si>
    <t>Q8N4T0</t>
  </si>
  <si>
    <t>Q8NE35</t>
  </si>
  <si>
    <t>Q8NFW8</t>
  </si>
  <si>
    <t>Q8WUM4</t>
  </si>
  <si>
    <t>Q92484</t>
  </si>
  <si>
    <t>Q92743</t>
  </si>
  <si>
    <t>Q92765</t>
  </si>
  <si>
    <t>Q93077</t>
  </si>
  <si>
    <t>Q96JB6</t>
  </si>
  <si>
    <t>Q96KK5</t>
  </si>
  <si>
    <t>Q96PB7</t>
  </si>
  <si>
    <t>Q99715</t>
  </si>
  <si>
    <t># AAs</t>
  </si>
  <si>
    <t># PSM A2</t>
  </si>
  <si>
    <t># PSM A4</t>
  </si>
  <si>
    <t># Peptides A2</t>
  </si>
  <si>
    <t># Peptides A4</t>
  </si>
  <si>
    <t>Accession</t>
  </si>
  <si>
    <t>Acid sphingomyelinase-like phosphodiesterase 3a OS=Homo sapiens GN=SMPDL3A PE=1 SV=2 - [ASM3A_HUMAN]</t>
  </si>
  <si>
    <t>Area</t>
  </si>
  <si>
    <t>Asporin OS=Homo sapiens GN=ASPN PE=1 SV=2 - [ASPN_HUMAN]</t>
  </si>
  <si>
    <t>Beta-2-syntrophin OS=Homo sapiens GN=SNTB2 PE=1 SV=1 - [SNTB2_HUMAN]</t>
  </si>
  <si>
    <t>Collagen alpha-1(XV) chain OS=Homo sapiens GN=COL15A1 PE=1 SV=2 - [COFA1_HUMAN]</t>
  </si>
  <si>
    <t>Coverage A2</t>
  </si>
  <si>
    <t>Coverage A4</t>
  </si>
  <si>
    <t>DNA-directed RNA polymerase II subunit GRINL1A OS=Homo sapiens GN=POLR2M PE=1 SV=1 - [GRL1A_HUMAN]</t>
  </si>
  <si>
    <t>Description</t>
  </si>
  <si>
    <t>Dihydropyrimidinase-related protein 2 OS=Homo sapiens GN=DPYSL2 PE=1 SV=1 - [DPYL2_HUMAN]</t>
  </si>
  <si>
    <t>RecName: Full=ADP/ATP translocase 2;AltName: Full=ADP,ATP carrier protein 2;AltName: Full=ADP,ATP carrier protein, fibroblast isoform;AltName: Full=Adenine nucleotide translocator 2;         Short=ANT 2;AltName: Full=Solute carrier family 25 member 5;Contains:  RecName: Full=ADP/ATP translocase 2, N-terminally processed; - [ADT2_HUMAN]</t>
  </si>
  <si>
    <t>RecName: Full=Actin, cytoplasmic 1;AltName: Full=Beta-actin;Contains:  RecName: Full=Actin, cytoplasmic 1, N-terminally processed; - [ACTB_HUMAN]</t>
  </si>
  <si>
    <t>RecName: Full=Agrin;Contains:  RecName: Full=Agrin N-terminal 110 kDa subunit;Contains:  RecName: Full=Agrin C-terminal 110 kDa subunit;Contains:  RecName: Full=Agrin C-terminal 90 kDa fragment;           Short=C90;Contains:  RecName: Full=Agrin C-terminal 22 kDa fragment;           Short=C22;Flags: Precursor; - [AGRIN_HUMAN]</t>
  </si>
  <si>
    <t>RecName: Full=Aldehyde dehydrogenase family 16 member A1; - [A16A1_HUMAN]</t>
  </si>
  <si>
    <t>RecName: Full=Alpha-2-macroglobulin;         Short=Alpha-2-M;AltName: Full=C3 and PZP-like alpha-2-macroglobulin domain-containing protein 5;Flags: Precursor; - [A2MG_HUMAN]</t>
  </si>
  <si>
    <t>RecName: Full=Alpha-actinin-1;AltName: Full=Alpha-actinin cytoskeletal isoform;AltName: Full=F-actin cross-linking protein;AltName: Full=Non-muscle alpha-actinin-1; - [ACTN1_HUMAN]</t>
  </si>
  <si>
    <t>P04406</t>
  </si>
  <si>
    <t>P05141</t>
  </si>
  <si>
    <t>P06899</t>
  </si>
  <si>
    <t>P07305</t>
  </si>
  <si>
    <t>P07357</t>
  </si>
  <si>
    <t>P07358</t>
  </si>
  <si>
    <t>P07360</t>
  </si>
  <si>
    <t>P07437</t>
  </si>
  <si>
    <t>P07585</t>
  </si>
  <si>
    <t>P07910</t>
  </si>
  <si>
    <t>P07942</t>
  </si>
  <si>
    <t>P08237</t>
  </si>
  <si>
    <t>P08572</t>
  </si>
  <si>
    <t>P08670</t>
  </si>
  <si>
    <t>P09429</t>
  </si>
  <si>
    <t>P09972</t>
  </si>
  <si>
    <t>P0C0L4</t>
  </si>
  <si>
    <t>P0CAP2</t>
  </si>
  <si>
    <t>P0CG05</t>
  </si>
  <si>
    <t>P0CW18</t>
  </si>
  <si>
    <t>P10643</t>
  </si>
  <si>
    <t>P10909</t>
  </si>
  <si>
    <t>P11047</t>
  </si>
  <si>
    <t>P11166</t>
  </si>
  <si>
    <t>P11940</t>
  </si>
  <si>
    <t>P12109</t>
  </si>
  <si>
    <t>P12110</t>
  </si>
  <si>
    <t>P12111</t>
  </si>
  <si>
    <t>P12814</t>
  </si>
  <si>
    <t>P13639</t>
  </si>
  <si>
    <t>P13645</t>
  </si>
  <si>
    <t>P13671</t>
  </si>
  <si>
    <t>P14136</t>
  </si>
  <si>
    <t>P14174</t>
  </si>
  <si>
    <t>P14543</t>
  </si>
  <si>
    <t>P14618</t>
  </si>
  <si>
    <t>P14854</t>
  </si>
  <si>
    <t>P15153</t>
  </si>
  <si>
    <t>P17600</t>
  </si>
  <si>
    <t>P17931</t>
  </si>
  <si>
    <t>P17948</t>
  </si>
  <si>
    <t>P19105</t>
  </si>
  <si>
    <t>P20774</t>
  </si>
  <si>
    <t>P20908</t>
  </si>
  <si>
    <t>P21333</t>
  </si>
  <si>
    <t>P21810</t>
  </si>
  <si>
    <t>P21926</t>
  </si>
  <si>
    <t>P21980</t>
  </si>
  <si>
    <t>P22105</t>
  </si>
  <si>
    <t>P22352</t>
  </si>
  <si>
    <t>P22626</t>
  </si>
  <si>
    <t>P24043</t>
  </si>
  <si>
    <t>P24821</t>
  </si>
  <si>
    <t>P25391</t>
  </si>
  <si>
    <t>P25940</t>
  </si>
  <si>
    <t>P26038</t>
  </si>
  <si>
    <t>P29597</t>
  </si>
  <si>
    <t>P30626</t>
  </si>
  <si>
    <t>RecName: Full=Basement membrane-specific heparan sulfate proteoglycan core protein;         Short=HSPG;AltName: Full=Perlecan;         Short=PLC;Contains:  RecName: Full=Endorepellin;Contains:  RecName: Full=LG3 peptide;Flags: Precursor; - [PGBM_HUMAN]</t>
  </si>
  <si>
    <t>RecName: Full=Biglycan;AltName: Full=Bone/cartilage proteoglycan I;AltName: Full=PG-S1;Flags: Precursor; - [PGS1_HUMAN]</t>
  </si>
  <si>
    <t>RecName: Full=C4b-binding protein alpha chain;         Short=C4bp;AltName: Full=Proline-rich protein;         Short=PRP;Flags: Precursor; - [C4BPA_HUMAN]</t>
  </si>
  <si>
    <t>RecName: Full=CD5 antigen-like;AltName: Full=CT-2;AltName: Full=IgM-associated peptide;AltName: Full=SP-alpha;Flags: Precursor; - [CD5L_HUMAN]</t>
  </si>
  <si>
    <t>RecName: Full=CD9 antigen;AltName: Full=5H9 antigen;AltName: Full=Cell growth-inhibiting gene 2 protein;AltName: Full=Leukocyte antigen MIC3;AltName: Full=Motility-related protein;         Short=MRP-1;AltName: Full=Tetraspanin-29;         Short=Tspan-29;AltName: Full=p24;AltName: CD_antigen=CD9; - [CD9_HUMAN]</t>
  </si>
  <si>
    <t>RecName: Full=Calponin-3;AltName: Full=Calponin, acidic isoform; - [CNN3_HUMAN]</t>
  </si>
  <si>
    <t>Q9BQE3</t>
  </si>
  <si>
    <t>Q9BXN1</t>
  </si>
  <si>
    <t>Q9GZM7</t>
  </si>
  <si>
    <t>Q9H239</t>
  </si>
  <si>
    <t>Q9HBI6</t>
  </si>
  <si>
    <t>Q9HCB6</t>
  </si>
  <si>
    <t>Q9P2V4</t>
  </si>
  <si>
    <t>Q9UHQ9</t>
  </si>
  <si>
    <t>Q9UI15</t>
  </si>
  <si>
    <t>Q9UJH8</t>
  </si>
  <si>
    <t>Q9UJJ9</t>
  </si>
  <si>
    <t>Q9UKN8</t>
  </si>
  <si>
    <t>Q9UN71</t>
  </si>
  <si>
    <t>Q9Y6C2</t>
  </si>
  <si>
    <t>Q9Y6R7</t>
  </si>
  <si>
    <t>R-spondin-4 OS=Homo sapiens GN=RSPO4 PE=1 SV=2 - [RSPO4_HUMAN]</t>
  </si>
  <si>
    <t>RNA-binding protein EWS OS=Homo sapiens GN=EWSR1 PE=1 SV=1 - [EWS_HUMAN]</t>
  </si>
  <si>
    <t>Ras-related C3 botulinum toxin substrate 2 OS=Homo sapiens GN=RAC2 PE=1 SV=1 - [RAC2_HUMAN]</t>
  </si>
  <si>
    <t>RecName: Full=6-phosphofructokinase, muscle type;         EC=2.7.1.11;AltName: Full=Phosphofructo-1-kinase isozyme A;         Short=PFK-A;         Short=Phosphofructokinase-M;AltName: Full=Phosphofructokinase 1;AltName: Full=Phosphohexokinase; - [K6PF_HUMAN]</t>
  </si>
  <si>
    <t>RecName: Full=Collagen alpha-1(I) chain;AltName: Full=Alpha-1 type I collagen;Flags: Precursor; - [CO1A1_HUMAN]</t>
  </si>
  <si>
    <t>RecName: Full=Collagen alpha-1(II) chain;AltName: Full=Alpha-1 type II collagen;Contains:  RecName: Full=Collagen alpha-1(II) chain;Contains:  RecName: Full=Chondrocalcin;Flags: Precursor; - [CO2A1_HUMAN]</t>
  </si>
  <si>
    <t>RecName: Full=Collagen alpha-1(IV) chain;Contains:  RecName: Full=Arresten;Flags: Precursor; - [CO4A1_HUMAN]</t>
  </si>
  <si>
    <t>RecName: Full=Collagen alpha-1(V) chain;Flags: Precursor; - [CO5A1_HUMAN]</t>
  </si>
  <si>
    <t>RecName: Full=Collagen alpha-1(VI) chain;Flags: Precursor; - [CO6A1_HUMAN]</t>
  </si>
  <si>
    <t>RecName: Full=Collagen alpha-1(XII) chain;Flags: Precursor; - [COCA1_HUMAN]</t>
  </si>
  <si>
    <t>RecName: Full=Collagen alpha-1(XIV) chain;AltName: Full=Undulin;Flags: Precursor; - [COEA1_HUMAN]</t>
  </si>
  <si>
    <t>RecName: Full=Collagen alpha-1(XVIII) chain;Contains:  RecName: Full=Endostatin;Flags: Precursor; - [COIA1_HUMAN]</t>
  </si>
  <si>
    <t>RecName: Full=Collagen alpha-2(IV) chain;Contains:  RecName: Full=Canstatin;Flags: Precursor; - [CO4A2_HUMAN]</t>
  </si>
  <si>
    <t>RecName: Full=Collagen alpha-2(VI) chain;Flags: Precursor; - [CO6A2_HUMAN]</t>
  </si>
  <si>
    <t>RecName: Full=Annexin A11;AltName: Full=56 kDa autoantigen;AltName: Full=Annexin XI;AltName: Full=Annexin-11;AltName: Full=Calcyclin-associated annexin 50;         Short=CAP-50; - [ANX11_HUMAN]</t>
  </si>
  <si>
    <t>RecName: Full=Apolipoprotein A-I;         Short=Apo-AI;         Short=ApoA-I;AltName: Full=Apolipoprotein A1;Contains:  RecName: Full=Truncated apolipoprotein A-I;  AltName: Full=Apolipoprotein A-I(1-242);Flags: Precursor; - [APOA1_HUMAN]</t>
  </si>
  <si>
    <t>RecName: Full=Apolipoprotein E;         Short=Apo-E;Flags: Precursor; - [APOE_HUMAN]</t>
  </si>
  <si>
    <t>RecName: Full=Basal cell adhesion molecule;AltName: Full=Auberger B antigen;AltName: Full=B-CAM cell surface glycoprotein;AltName: Full=F8/G253 antigen;AltName: Full=Lutheran antigen;AltName: Full=Lutheran blood group glycoprotein;AltName: CD_antigen=CD239;Flags: Precursor; - [BCAM_HUMAN]</t>
  </si>
  <si>
    <t>RecName: Full=Complement C3;AltName: Full=C3 and PZP-like alpha-2-macroglobulin domain-containing protein 1;Contains:  RecName: Full=Complement C3 beta chain;Contains:  RecName: Full=Complement C3 alpha chain;Contains:  RecName: Full=C3a anaphylatoxin;Contains:  RecName: Full=Acylation stimulating protein;           Short=ASP;  AltName: Full=C3adesArg;Contains:  RecName: Full=Complement C3b alpha' chain;Contains:  RecName: Full=Complement C3c alpha' chain fragment 1;Contains:  RecName: Full=Complement C3dg fragment;Contains:  RecName: Full=Complement C3g fragment;Contains:  RecName: Full=Complement C3d fragment;Contains:  RecName: Full=Complement C3f fragment;Contains:  RecName: Full=Complement C3c alpha' chain fragment 2;Flags: Precursor; - [CO3_HUMAN]</t>
  </si>
  <si>
    <t>RecName: Full=Complement C4-A;AltName: Full=Acidic complement C4;AltName: Full=C3 and PZP-like alpha-2-macroglobulin domain-containing protein 2;Contains:  RecName: Full=Complement C4 beta chain;Contains:  RecName: Full=Complement C4-A alpha chain;Contains:  RecName: Full=C4a anaphylatoxin;Contains:  RecName: Full=C4b-A;Contains:  RecName: Full=C4d-A;Contains:  RecName: Full=Complement C4 gamma chain;Flags: Precursor; - [CO4A_HUMAN]</t>
  </si>
  <si>
    <t>RecName: Full=Carboxypeptidase A6;         EC=3.4.17.1;AltName: Full=Carboxypeptidase B;Flags: Precursor; - [CBPA6_HUMAN]</t>
  </si>
  <si>
    <t>RecName: Full=Clusterin;AltName: Full=Aging-associated gene 4 protein;AltName: Full=Apolipoprotein J;         Short=Apo-J;AltName: Full=Complement cytolysis inhibitor;         Short=CLI;AltName: Full=Complement-associated protein SP-40,40;AltName: Full=Ku70-binding protein 1;AltName: Full=NA1/NA2;AltName: Full=Testosterone-repressed prostate message 2;         Short=TRPM-2;Contains:  RecName: Full=Clusterin beta chain;  AltName: Full=ApoJalpha;  AltName: Full=Complement cytolysis inhibitor a chain;Contains:  RecName: Full=Clusterin alpha chain;  AltName: Full=ApoJbeta;  AltName: Full=Complement cytolysis inhibitor b chain;Flags: Precursor; - [CLUS_HUMAN]</t>
  </si>
  <si>
    <t>RecName: Full=Core histone macro-H2A.1;         Short=Histone macroH2A1;         Short=mH2A1;AltName: Full=Histone H2A.y;         Short=H2A/y;AltName: Full=Medulloblastoma antigen MU-MB-50.205; - [H2AY_HUMAN]</t>
  </si>
  <si>
    <t>RecName: Full=Cytochrome P450 4F11;         EC=1.14.14.1;AltName: Full=CYPIVF11; - [CP4FB_HUMAN]</t>
  </si>
  <si>
    <t>RecName: Full=Cytochrome c oxidase subunit 6B1;AltName: Full=Cytochrome c oxidase subunit VIb isoform 1;         Short=COX VIb-1; - [CX6B1_HUMAN]</t>
  </si>
  <si>
    <t>RecName: Full=Cytoplasmic polyadenylation element-binding protein 3;         Short=CPE-BP3;         Short=CPE-binding protein 3;         Short=hCPEB-3; - [CPEB3_HUMAN]</t>
  </si>
  <si>
    <t>RecName: Full=Collagen alpha-3(IV) chain;AltName: Full=Goodpasture antigen;Contains:  RecName: Full=Tumstatin;Flags: Precursor; - [CO4A3_HUMAN]</t>
  </si>
  <si>
    <t>RecName: Full=Collagen alpha-3(V) chain;Flags: Precursor; - [CO5A3_HUMAN]</t>
  </si>
  <si>
    <t>RecName: Full=Collagen alpha-3(VI) chain;Flags: Precursor; - [CO6A3_HUMAN]</t>
  </si>
  <si>
    <t>RecName: Full=Collagen alpha-4(IV) chain;Flags: Precursor; - [CO4A4_HUMAN]</t>
  </si>
  <si>
    <t>RecName: Full=Collagen alpha-6(IV) chain;Flags: Precursor; - [CO4A6_HUMAN]</t>
  </si>
  <si>
    <t>RecName: Full=Complement C1q subcomponent subunit A;Flags: Precursor; - [C1QA_HUMAN]</t>
  </si>
  <si>
    <t>RecName: Full=Complement C1q subcomponent subunit B;Flags: Precursor; - [C1QB_HUMAN]</t>
  </si>
  <si>
    <t>RecName: Full=Complement C1q subcomponent subunit C;Flags: Precursor; - [C1QC_HUMAN]</t>
  </si>
  <si>
    <t>RecName: Full=Fibrinogen beta chain;Contains:  RecName: Full=Fibrinopeptide B;Contains:  RecName: Full=Fibrinogen beta chain;Flags: Precursor; - [FIBB_HUMAN]</t>
  </si>
  <si>
    <t>RecName: Full=Fibrinogen gamma chain;Flags: Precursor; - [FIBG_HUMAN]</t>
  </si>
  <si>
    <t>RecName: Full=Fibromodulin;         Short=FM;AltName: Full=Collagen-binding 59 kDa protein;AltName: Full=Keratan sulfate proteoglycan fibromodulin;         Short=KSPG fibromodulin;Flags: Precursor; - [FMOD_HUMAN]</t>
  </si>
  <si>
    <t>RecName: Full=Fibronectin;         Short=FN;AltName: Full=Cold-insoluble globulin;         Short=CIG;Contains:  RecName: Full=Anastellin;Contains:  RecName: Full=Ugl-Y1;Contains:  RecName: Full=Ugl-Y2;Contains:  RecName: Full=Ugl-Y3;Flags: Precursor; - [FINC_HUMAN]</t>
  </si>
  <si>
    <t>RecName: Full=Complement C5;AltName: Full=C3 and PZP-like alpha-2-macroglobulin domain-containing protein 4;Contains:  RecName: Full=Complement C5 beta chain;Contains:  RecName: Full=Complement C5 alpha chain;Contains:  RecName: Full=C5a anaphylatoxin;Contains:  RecName: Full=Complement C5 alpha' chain;Flags: Precursor; - [CO5_HUMAN]</t>
  </si>
  <si>
    <t>RecName: Full=Complement component C6;Flags: Precursor; - [CO6_HUMAN]</t>
  </si>
  <si>
    <t>RecName: Full=Complement component C7;Flags: Precursor; - [CO7_HUMAN]</t>
  </si>
  <si>
    <t>RecName: Full=Complement component C8 alpha chain;AltName: Full=Complement component 8 subunit alpha;Flags: Precursor; - [CO8A_HUMAN]</t>
  </si>
  <si>
    <t>RecName: Full=Complement component C8 beta chain;AltName: Full=Complement component 8 subunit beta;Flags: Precursor; - [CO8B_HUMAN]</t>
  </si>
  <si>
    <t>RecName: Full=Complement component C8 gamma chain;Flags: Precursor; - [CO8G_HUMAN]</t>
  </si>
  <si>
    <t>RecName: Full=Complement component C9;Contains:  RecName: Full=Complement component C9a;Contains:  RecName: Full=Complement component C9b;Flags: Precursor; - [CO9_HUMAN]</t>
  </si>
  <si>
    <t>RecName: Full=Conserved oligomeric Golgi complex subunit 2;         Short=COG complex subunit 2;AltName: Full=Component of oligomeric Golgi complex 2;AltName: Full=Low density lipoprotein receptor defect C-complementing protein; - [COG2_HUMAN]</t>
  </si>
  <si>
    <t>RecName: Full=Galectin-3;         Short=Gal-3;AltName: Full=35 kDa lectin;AltName: Full=Carbohydrate-binding protein 35;         Short=CBP 35;AltName: Full=Galactose-specific lectin 3;AltName: Full=Galactoside-binding protein;         Short=GALBP;AltName: Full=IgE-binding protein;AltName: Full=L-31;AltName: Full=Laminin-binding protein;AltName: Full=Lectin L-29;AltName: Full=Mac-2 antigen; - [LEG3_HUMAN]</t>
  </si>
  <si>
    <t>RecName: Full=Glial fibrillary acidic protein;         Short=GFAP; - [GFAP_HUMAN]</t>
  </si>
  <si>
    <t>RecName: Full=Glyceraldehyde-3-phosphate dehydrogenase;         Short=GAPDH;         EC=1.2.1.12;AltName: Full=Peptidyl-cysteine S-nitrosylase GAPDH;         EC=2.6.99.-; - [G3P_HUMAN]</t>
  </si>
  <si>
    <t>RecName: Full=Cytosolic purine 5'-nucleotidase;         EC=3.1.3.5;AltName: Full=Cytosolic 5'-nucleotidase II; - [5NTC_HUMAN]</t>
  </si>
  <si>
    <t>RecName: Full=Decorin;AltName: Full=Bone proteoglycan II;AltName: Full=PG-S2;AltName: Full=PG40;Flags: Precursor; - [PGS2_HUMAN]</t>
  </si>
  <si>
    <t>RecName: Full=Delta(3,5)-Delta(2,4)-dienoyl-CoA isomerase, mitochondrial;         EC=5.3.3.-;Flags: Precursor; - [ECH1_HUMAN]</t>
  </si>
  <si>
    <t>RecName: Full=Dermatopontin;AltName: Full=Tyrosine-rich acidic matrix protein;         Short=TRAMP;Flags: Precursor; - [DERM_HUMAN]</t>
  </si>
  <si>
    <t>RecName: Full=EMILIN-1;AltName: Full=Elastin microfibril interface-located protein 1;         Short=Elastin microfibril interfacer 1;Flags: Precursor; - [EMIL1_HUMAN]</t>
  </si>
  <si>
    <t>RecName: Full=Elongation factor 1-alpha 1;         Short=EF-1-alpha-1;AltName: Full=Elongation factor Tu;         Short=EF-Tu;AltName: Full=Eukaryotic elongation factor 1 A-1;         Short=eEF1A-1;AltName: Full=Leukocyte receptor cluster member 7; - [EF1A1_HUMAN]</t>
  </si>
  <si>
    <t>RecName: Full=Elongation factor 2;         Short=EF-2; - [EF2_HUMAN]</t>
  </si>
  <si>
    <t>RecName: Full=Fibrillin-1;Flags: Precursor; - [FBN1_HUMAN]</t>
  </si>
  <si>
    <t>RecName: Full=Fibrinogen alpha chain;Contains:  RecName: Full=Fibrinopeptide A;Contains:  RecName: Full=Fibrinogen alpha chain;Flags: Precursor; - [FIBA_HUMAN]</t>
  </si>
  <si>
    <t>RecName: Full=Ig lambda-2 chain C regions; - [LAC2_HUMAN]</t>
  </si>
  <si>
    <t>RecName: Full=Ig mu chain C region; - [IGHM_HUMAN]</t>
  </si>
  <si>
    <t>RecName: Full=IgGFc-binding protein;AltName: Full=Fcgamma-binding protein antigen;         Short=FcgammaBP;Flags: Precursor; - [FCGBP_HUMAN]</t>
  </si>
  <si>
    <t>RecName: Full=Inter-alpha-trypsin inhibitor heavy chain H5;         Short=ITI heavy chain H5;         Short=ITI-HC5;         Short=Inter-alpha-inhibitor heavy chain 5;Flags: Precursor; - [ITIH5_HUMAN]</t>
  </si>
  <si>
    <t>RecName: Full=Filamin-A;         Short=FLN-A;AltName: Full=Actin-binding protein 280;         Short=ABP-280;AltName: Full=Alpha-filamin;AltName: Full=Endothelial actin-binding protein;AltName: Full=Filamin-1;AltName: Full=Non-muscle filamin; - [FLNA_HUMAN]</t>
  </si>
  <si>
    <t>RecName: Full=Four and a half LIM domains protein 1;         Short=FHL-1;AltName: Full=Skeletal muscle LIM-protein 1;         Short=SLIM;         Short=SLIM-1; - [FHL1_HUMAN]</t>
  </si>
  <si>
    <t>RecName: Full=Fructose-bisphosphate aldolase A;         EC=4.1.2.13;AltName: Full=Lung cancer antigen NY-LU-1;AltName: Full=Muscle-type aldolase; - [ALDOA_HUMAN]</t>
  </si>
  <si>
    <t>RecName: Full=Fructose-bisphosphate aldolase C;         EC=4.1.2.13;AltName: Full=Brain-type aldolase; - [ALDOC_HUMAN]</t>
  </si>
  <si>
    <t>RecName: Full=GDP-Man:Man(3)GlcNAc(2)-PP-Dol alpha-1,2-mannosyltransferase;         EC=2.4.1.131;AltName: Full=Asparagine-linked glycosylation protein 11 homolog;AltName: Full=Glycolipid 2-alpha-mannosyltransferase; - [ALG11_HUMAN]</t>
  </si>
  <si>
    <t>RecName: Full=Galectin-3-binding protein;AltName: Full=Basement membrane autoantigen p105;AltName: Full=Lectin galactoside-binding soluble 3-binding protein;AltName: Full=Mac-2-binding protein;         Short=MAC2BP;         Short=Mac-2 BP;AltName: Full=Tumor-associated antigen 90K;Flags: Precursor; - [LG3BP_HUMAN]</t>
  </si>
  <si>
    <t>RecName: Full=Lactadherin;AltName: Full=Breast epithelial antigen BA46;AltName: Full=HMFG;AltName: Full=MFGM;AltName: Full=Milk fat globule-EGF factor 8;         Short=MFG-E8;AltName: Full=SED1;Contains:  RecName: Full=Lactadherin short form;Contains:  RecName: Full=Medin;Flags: Precursor; - [MFGM_HUMAN]</t>
  </si>
  <si>
    <t>RecName: Full=Laminin subunit alpha-1;AltName: Full=Laminin A chain;AltName: Full=Laminin-1 subunit alpha;AltName: Full=Laminin-3 subunit alpha;AltName: Full=S-laminin subunit alpha;         Short=S-LAM alpha;Flags: Precursor; - [LAMA1_HUMAN]</t>
  </si>
  <si>
    <t>RecName: Full=Hemoglobin subunit alpha;AltName: Full=Alpha-globin;AltName: Full=Hemoglobin alpha chain; - [HBA_HUMAN]</t>
  </si>
  <si>
    <t>RecName: Full=Hemoglobin subunit beta;AltName: Full=Beta-globin;AltName: Full=Hemoglobin beta chain;Contains:  RecName: Full=LVV-hemorphin-7; - [HBB_HUMAN]</t>
  </si>
  <si>
    <t>RecName: Full=Heterogeneous nuclear ribonucleoprotein K;         Short=hnRNP K;AltName: Full=Transformation up-regulated nuclear protein;         Short=TUNP; - [HNRPK_HUMAN]</t>
  </si>
  <si>
    <t>RecName: Full=Heterogeneous nuclear ribonucleoproteins C1/C2;         Short=hnRNP C1/C2; - [HNRPC_HUMAN]</t>
  </si>
  <si>
    <t>RecName: Full=High mobility group protein B1;AltName: Full=High mobility group protein 1;         Short=HMG-1; - [HMGB1_HUMAN]</t>
  </si>
  <si>
    <t>RecName: Full=Histone H1.0;AltName: Full=Histone H1';AltName: Full=Histone H1(0);Contains:  RecName: Full=Histone H1.0, N-terminally processed; - [H10_HUMAN]</t>
  </si>
  <si>
    <t>RecName: Full=Histone H2A type 1-C;AltName: Full=Histone H2A/l; - [H2A1C_HUMAN]</t>
  </si>
  <si>
    <t>RecName: Full=Histone H2A type 1-H;AltName: Full=Histone H2A/s; - [H2A1H_HUMAN]</t>
  </si>
  <si>
    <t>RecName: Full=Histone H2B type 1-J;AltName: Full=Histone H2B.1;AltName: Full=Histone H2B.r;         Short=H2B/r; - [H2B1J_HUMAN]</t>
  </si>
  <si>
    <t>RecName: Full=Histone H2B type 1-K;         Short=H2B K;AltName: Full=HIRA-interacting protein 1; - [H2B1K_HUMAN]</t>
  </si>
  <si>
    <t>RecName: Full=Histone H4; - [H4_HUMAN]</t>
  </si>
  <si>
    <t>RecName: Full=Ig gamma-1 chain C region; - [IGHG1_HUMAN]</t>
  </si>
  <si>
    <t>RecName: Full=Ig kappa chain C region; - [IGKC_HUMAN]</t>
  </si>
  <si>
    <t>RecName: Full=Laminin subunit beta-2;AltName: Full=Laminin B1s chain;AltName: Full=Laminin-11 subunit beta;AltName: Full=Laminin-14 subunit beta;AltName: Full=Laminin-15 subunit beta;AltName: Full=Laminin-3 subunit beta;AltName: Full=Laminin-4 subunit beta;AltName: Full=Laminin-7 subunit beta;AltName: Full=Laminin-9 subunit beta;AltName: Full=S-laminin subunit beta;         Short=S-LAM beta;Flags: Precursor; - [LAMB2_HUMAN]</t>
  </si>
  <si>
    <t>RecName: Full=Keratin, type I cytoskeletal 10;AltName: Full=Cytokeratin-10;         Short=CK-10;AltName: Full=Keratin-10;         Short=K10; - [K1C10_HUMAN]</t>
  </si>
  <si>
    <t>RecName: Full=Keratin, type I cytoskeletal 9;AltName: Full=Cytokeratin-9;         Short=CK-9;AltName: Full=Keratin-9;         Short=K9; - [K1C9_HUMAN]</t>
  </si>
  <si>
    <t>RecName: Full=Keratin, type II cytoskeletal 1;AltName: Full=67 kDa cytokeratin;AltName: Full=Cytokeratin-1;         Short=CK-1;AltName: Full=Hair alpha protein;AltName: Full=Keratin-1;         Short=K1;AltName: Full=Type-II keratin Kb1; - [K2C1_HUMAN]</t>
  </si>
  <si>
    <t>RecName: Full=Keratin, type II cytoskeletal 2 epidermal;AltName: Full=Cytokeratin-2e;         Short=CK-2e;AltName: Full=Epithelial keratin-2e;AltName: Full=Keratin-2 epidermis;AltName: Full=Keratin-2e;         Short=K2e;AltName: Full=Type-II keratin Kb2; - [K22E_HUMAN]</t>
  </si>
  <si>
    <t>RecName: Full=Krev interaction trapped protein 1;         Short=Krev interaction trapped 1;AltName: Full=Cerebral cavernous malformations 1 protein; - [KRIT1_HUMAN]</t>
  </si>
  <si>
    <t>RecName: Full=L-lactate dehydrogenase A chain;         Short=LDH-A;         EC=1.1.1.27;AltName: Full=Cell proliferation-inducing gene 19 protein;AltName: Full=LDH muscle subunit;         Short=LDH-M;AltName: Full=Renal carcinoma antigen NY-REN-59; - [LDHA_HUMAN]</t>
  </si>
  <si>
    <t>RecName: Full=Macrophage migration inhibitory factor;         Short=MIF;         EC=5.3.2.1;AltName: Full=Glycosylation-inhibiting factor;         Short=GIF;AltName: Full=L-dopachrome isomerase;AltName: Full=L-dopachrome tautomerase;         EC=5.3.3.12;AltName: Full=Phenylpyruvate tautomerase; - [MIF_HUMAN]</t>
  </si>
  <si>
    <t>RecName: Full=Laminin subunit alpha-2;AltName: Full=Laminin M chain;AltName: Full=Laminin-12 subunit alpha;AltName: Full=Laminin-2 subunit alpha;AltName: Full=Laminin-4 subunit alpha;AltName: Full=Merosin heavy chain;Flags: Precursor; - [LAMA2_HUMAN]</t>
  </si>
  <si>
    <t>RecName: Full=Laminin subunit alpha-3;AltName: Full=Epiligrin 170 kDa subunit;         Short=E170;AltName: Full=Epiligrin subunit alpha;AltName: Full=Kalinin subunit alpha;AltName: Full=Laminin-5 subunit alpha;AltName: Full=Laminin-6 subunit alpha;AltName: Full=Laminin-7 subunit alpha;AltName: Full=Nicein subunit alpha;Flags: Precursor; - [LAMA3_HUMAN]</t>
  </si>
  <si>
    <t>RecName: Full=Laminin subunit alpha-4;AltName: Full=Laminin-14 subunit alpha;AltName: Full=Laminin-8 subunit alpha;AltName: Full=Laminin-9 subunit alpha;Flags: Precursor; - [LAMA4_HUMAN]</t>
  </si>
  <si>
    <t>RecName: Full=Laminin subunit alpha-5;AltName: Full=Laminin-10 subunit alpha;AltName: Full=Laminin-11 subunit alpha;AltName: Full=Laminin-15 subunit alpha;Flags: Precursor; - [LAMA5_HUMAN]</t>
  </si>
  <si>
    <t>RecName: Full=Laminin subunit beta-1;AltName: Full=Laminin B1 chain;AltName: Full=Laminin-1 subunit beta;AltName: Full=Laminin-10 subunit beta;AltName: Full=Laminin-12 subunit beta;AltName: Full=Laminin-2 subunit beta;AltName: Full=Laminin-6 subunit beta;AltName: Full=Laminin-8 subunit beta;Flags: Precursor; - [LAMB1_HUMAN]</t>
  </si>
  <si>
    <t>RecName: Full=Myosin-11;AltName: Full=Myosin heavy chain 11;AltName: Full=Myosin heavy chain, smooth muscle isoform;AltName: Full=SMMHC; - [MYH11_HUMAN]</t>
  </si>
  <si>
    <t>RecName: Full=Laminin subunit gamma-1;AltName: Full=Laminin B2 chain;AltName: Full=Laminin-1 subunit gamma;AltName: Full=Laminin-10 subunit gamma;AltName: Full=Laminin-11 subunit gamma;AltName: Full=Laminin-2 subunit gamma;AltName: Full=Laminin-3 subunit gamma;AltName: Full=Laminin-4 subunit gamma;AltName: Full=Laminin-6 subunit gamma;AltName: Full=Laminin-7 subunit gamma;AltName: Full=Laminin-8 subunit gamma;AltName: Full=Laminin-9 subunit gamma;AltName: Full=S-laminin subunit gamma;         Short=S-LAM gamma;Flags: Precursor; - [LAMC1_HUMAN]</t>
  </si>
  <si>
    <t>RecName: Full=LanC-like protein 1;AltName: Full=40 kDa erythrocyte membrane protein;         Short=p40; - [LANC1_HUMAN]</t>
  </si>
  <si>
    <t>RecName: Full=Left-right determination factor 2;AltName: Full=Endometrial bleeding-associated factor;AltName: Full=Left-right determination factor A;AltName: Full=Protein lefty-2;AltName: Full=Protein lefty-A;AltName: Full=Transforming growth factor beta-4;         Short=TGF-beta-4;Flags: Precursor; - [LFTY2_HUMAN]</t>
  </si>
  <si>
    <t>RecName: Full=Leucine-rich repeat, immunoglobulin-like domain and transmembrane domain-containing protein 1;AltName: Full=Leucine-rich repeat-containing protein 21;AltName: Full=Photoreceptor-associated LRR superfamily protein;AltName: Full=Retina-specific protein PAL;Flags: Precursor; - [LRIT1_HUMAN]</t>
  </si>
  <si>
    <t>RecName: Full=Lumican;AltName: Full=Keratan sulfate proteoglycan lumican;         Short=KSPG lumican;Flags: Precursor; - [LUM_HUMAN]</t>
  </si>
  <si>
    <t>RecName: Full=Lysozyme C;         EC=3.2.1.17;AltName: Full=1,4-beta-N-acetylmuramidase C;Flags: Precursor; - [LYSC_HUMAN]</t>
  </si>
  <si>
    <t>RecName: Full=Norrin;AltName: Full=Norrie disease protein;AltName: Full=X-linked exudative vitreoretinopathy 2 protein;Flags: Precursor; - [NDP_HUMAN]</t>
  </si>
  <si>
    <t>RecName: Full=Periostin;         Short=PN;AltName: Full=Osteoblast-specific factor 2;         Short=OSF-2;Flags: Precursor; - [POSTN_HUMAN]</t>
  </si>
  <si>
    <t>RecName: Full=Matrix metalloproteinase-28;         Short=MMP-28;         EC=3.4.24.-;AltName: Full=Epilysin;Flags: Precursor; - [MMP28_HUMAN]</t>
  </si>
  <si>
    <t>RecName: Full=Metalloproteinase inhibitor 3;AltName: Full=Protein MIG-5;AltName: Full=Tissue inhibitor of metalloproteinases 3;         Short=TIMP-3;Flags: Precursor; - [TIMP3_HUMAN]</t>
  </si>
  <si>
    <t>RecName: Full=Meteorin;Flags: Precursor; - [METRN_HUMAN]</t>
  </si>
  <si>
    <t>RecName: Full=Mimecan;AltName: Full=Osteoglycin;AltName: Full=Osteoinductive factor;         Short=OIF;Flags: Precursor; - [MIME_HUMAN]</t>
  </si>
  <si>
    <t>RecName: Full=Mitotic checkpoint protein BUB3; - [BUB3_HUMAN]</t>
  </si>
  <si>
    <t>RecName: Full=Moesin;AltName: Full=Membrane-organizing extension spike protein; - [MOES_HUMAN]</t>
  </si>
  <si>
    <t>RecName: Full=Myosin light polypeptide 6;AltName: Full=17 kDa myosin light chain;         Short=LC17;AltName: Full=Myosin light chain 3;         Short=MLC-3;AltName: Full=Myosin light chain alkali 3;         Short=Myosin light chain A3;AltName: Full=Smooth muscle and nonmuscle myosin light chain alkali 6; - [MYL6_HUMAN]</t>
  </si>
  <si>
    <t>RecName: Full=Myosin regulatory light chain 12A;AltName: Full=MLC-2B;AltName: Full=Myosin RLC;AltName: Full=Myosin regulatory light chain 2, nonsarcomeric;AltName: Full=Myosin regulatory light chain MRLC3; - [ML12A_HUMAN]</t>
  </si>
  <si>
    <t>RecName: Full=Myosin-10;AltName: Full=Cellular myosin heavy chain, type B;AltName: Full=Myosin heavy chain 10;AltName: Full=Myosin heavy chain, non-muscle IIb;AltName: Full=Non-muscle myosin heavy chain B;         Short=NMMHC-B;AltName: Full=Non-muscle myosin heavy chain IIb;         Short=NMMHC II-b;         Short=NMMHC-IIB; - [MYH10_HUMAN]</t>
  </si>
  <si>
    <t>RecName: Full=Programmed cell death 6-interacting protein;         Short=PDCD6-interacting protein;AltName: Full=ALG-2-interacting protein 1;AltName: Full=ALG-2-interacting protein X;AltName: Full=Hp95; - [PDC6I_HUMAN]</t>
  </si>
  <si>
    <t>RecName: Full=Prolargin;AltName: Full=Proline-arginine-rich end leucine-rich repeat protein;Flags: Precursor; - [PRELP_HUMAN]</t>
  </si>
  <si>
    <t>RecName: Full=Myosin-9;AltName: Full=Cellular myosin heavy chain, type A;AltName: Full=Myosin heavy chain 9;AltName: Full=Myosin heavy chain, non-muscle IIa;AltName: Full=Non-muscle myosin heavy chain A;         Short=NMMHC-A;AltName: Full=Non-muscle myosin heavy chain IIa;         Short=NMMHC II-a;         Short=NMMHC-IIA; - [MYH9_HUMAN]</t>
  </si>
  <si>
    <t>RecName: Full=NADH dehydrogenase [ubiquinone] 1 alpha subcomplex subunit 10, mitochondrial;AltName: Full=Complex I-42kD;         Short=CI-42kD;AltName: Full=NADH-ubiquinone oxidoreductase 42 kDa subunit;Flags: Precursor; - [NDUAA_HUMAN]</t>
  </si>
  <si>
    <t>RecName: Full=NADH-cytochrome b5 reductase 1;         Short=b5R.1;         EC=1.6.2.2;AltName: Full=Humb5R2;AltName: Full=NAD(P)H:quinone oxidoreductase type 3 polypeptide A2; - [NB5R1_HUMAN]</t>
  </si>
  <si>
    <t>RecName: Full=Neutrophil defensin 1;AltName: Full=Defensin, alpha 1;AltName: Full=HNP-1;         Short=HP-1;         Short=HP1;Contains:  RecName: Full=HP 1-56;Contains:  RecName: Full=Neutrophil defensin 2;  AltName: Full=HNP-2;           Short=HP-2;           Short=HP2;Flags: Precursor; - [DEF1_HUMAN]</t>
  </si>
  <si>
    <t>RecName: Full=Nidogen-1;         Short=NID-1;AltName: Full=Entactin;Flags: Precursor; - [NID1_HUMAN]</t>
  </si>
  <si>
    <t>RecName: Full=Nidogen-2;         Short=NID-2;AltName: Full=Osteonidogen;Flags: Precursor; - [NID2_HUMAN]</t>
  </si>
  <si>
    <t>RecName: Full=Noelin-3;AltName: Full=Olfactomedin-3;AltName: Full=Optimedin;Flags: Precursor; - [NOE3_HUMAN]</t>
  </si>
  <si>
    <t>RecName: Full=Non-receptor tyrosine-protein kinase TYK2;         EC=2.7.10.2; - [TYK2_HUMAN]</t>
  </si>
  <si>
    <t>RecName: Full=Pyruvate kinase PKM;         EC=2.7.1.40;AltName: Full=Cytosolic thyroid hormone-binding protein;         Short=CTHBP;AltName: Full=Opa-interacting protein 3;         Short=OIP-3;AltName: Full=Pyruvate kinase 2/3;AltName: Full=Pyruvate kinase muscle isozyme;AltName: Full=Thyroid hormone-binding protein 1;         Short=THBP1;AltName: Full=Tumor M2-PK;AltName: Full=p58; - [KPYM_HUMAN]</t>
  </si>
  <si>
    <t>RecName: Full=Peroxiredoxin-1;         EC=1.11.1.15;AltName: Full=Natural killer cell-enhancing factor A;         Short=NKEF-A;AltName: Full=Proliferation-associated gene protein;         Short=PAG;AltName: Full=Thioredoxin peroxidase 2;AltName: Full=Thioredoxin-dependent peroxide reductase 2; - [PRDX1_HUMAN]</t>
  </si>
  <si>
    <t>RecName: Full=Peroxiredoxin-2;         EC=1.11.1.15;AltName: Full=Natural killer cell-enhancing factor B;         Short=NKEF-B;AltName: Full=PRP;AltName: Full=Thiol-specific antioxidant protein;         Short=TSA;AltName: Full=Thioredoxin peroxidase 1;AltName: Full=Thioredoxin-dependent peroxide reductase 1; - [PRDX2_HUMAN]</t>
  </si>
  <si>
    <t>RecName: Full=Phosphatidylinositol-binding clathrin assembly protein;AltName: Full=Clathrin assembly lymphoid myeloid leukemia protein; - [PICAL_HUMAN]</t>
  </si>
  <si>
    <t>RecName: Full=Phosphoglycerate kinase 1;         EC=2.7.2.3;AltName: Full=Cell migration-inducing gene 10 protein;AltName: Full=Primer recognition protein 2;         Short=PRP 2; - [PGK1_HUMAN]</t>
  </si>
  <si>
    <t>RecName: Full=Poly(rC)-binding protein 1;AltName: Full=Alpha-CP1;AltName: Full=Heterogeneous nuclear ribonucleoprotein E1;         Short=hnRNP E1;AltName: Full=Nucleic acid-binding protein SUB2.3; - [PCBP1_HUMAN]</t>
  </si>
  <si>
    <t>RecName: Full=Poly(rC)-binding protein 2;AltName: Full=Alpha-CP2;AltName: Full=Heterogeneous nuclear ribonucleoprotein E2;         Short=hnRNP E2; - [PCBP2_HUMAN]</t>
  </si>
  <si>
    <t>RecName: Full=Polyadenylate-binding protein 1;         Short=PABP-1;         Short=Poly(A)-binding protein 1; - [PABP1_HUMAN]</t>
  </si>
  <si>
    <t>RecName: Full=Sorbitol dehydrogenase;         EC=1.1.1.14;AltName: Full=L-iditol 2-dehydrogenase; - [DHSO_HUMAN]</t>
  </si>
  <si>
    <t>RecName: Full=Sorcin;AltName: Full=22 kDa protein;AltName: Full=CP-22;         Short=CP22;AltName: Full=V19; - [SORCN_HUMAN]</t>
  </si>
  <si>
    <t>RecName: Full=Spondin-1;AltName: Full=F-spondin;AltName: Full=Vascular smooth muscle cell growth-promoting factor;Flags: Precursor; - [SPON1_HUMAN]</t>
  </si>
  <si>
    <t>RecName: Full=Prostaglandin-H2 D-isomerase;         EC=5.3.99.2;AltName: Full=Beta-trace protein;AltName: Full=Cerebrin-28;AltName: Full=Glutathione-independent PGD synthase;AltName: Full=Lipocalin-type prostaglandin-D synthase;AltName: Full=Prostaglandin-D2 synthase;         Short=PGD2 synthase;         Short=PGDS;         Short=PGDS2;Flags: Precursor; - [PTGDS_HUMAN]</t>
  </si>
  <si>
    <t>RecName: Full=Protein AMBP;Contains:  RecName: Full=Alpha-1-microglobulin;           Short=Protein HC;  AltName: Full=Alpha-1 microglycoprotein;  AltName: Full=Complex-forming glycoprotein heterogeneous in charge;Contains:  RecName: Full=Inter-alpha-trypsin inhibitor light chain;           Short=ITI-LC;  AltName: Full=Bikunin;  AltName: Full=EDC1;  AltName: Full=HI-30;  AltName: Full=Uronic-acid-rich protein;Contains:  RecName: Full=Trypstatin;Flags: Precursor; - [AMBP_HUMAN]</t>
  </si>
  <si>
    <t>RecName: Full=Protein FAM154A; - [F154A_HUMAN]</t>
  </si>
  <si>
    <t>RecName: Full=Protein transport protein Sec23A;AltName: Full=SEC23-related protein A; - [SC23A_HUMAN]</t>
  </si>
  <si>
    <t>RecName: Full=Protein-glutamine gamma-glutamyltransferase 2;         EC=2.3.2.13;AltName: Full=Tissue transglutaminase;AltName: Full=Transglutaminase C;         Short=TG(C);         Short=TGC;         Short=TGase C;AltName: Full=Transglutaminase H;         Short=TGase H;AltName: Full=Transglutaminase-2;         Short=TGase-2; - [TGM2_HUMAN]</t>
  </si>
  <si>
    <t>RecName: Full=Pulmonary surfactant-associated protein D;         Short=PSP-D;         Short=SP-D;AltName: Full=Collectin-7;AltName: Full=Lung surfactant protein D;Flags: Precursor; - [SFTPD_HUMAN]</t>
  </si>
  <si>
    <t>RecName: Full=Tubulin alpha-1B chain;AltName: Full=Alpha-tubulin ubiquitous;AltName: Full=Tubulin K-alpha-1;AltName: Full=Tubulin alpha-ubiquitous chain; - [TBA1B_HUMAN]</t>
  </si>
  <si>
    <t>RecName: Full=Tubulin alpha-1C chain;AltName: Full=Alpha-tubulin 6;AltName: Full=Tubulin alpha-6 chain; - [TBA1C_HUMAN]</t>
  </si>
  <si>
    <t>RecName: Full=Tubulin beta chain;AltName: Full=Tubulin beta-5 chain; - [TBB5_HUMAN]</t>
  </si>
  <si>
    <t>RecName: Full=Tubulin beta-2A chain;AltName: Full=Tubulin beta class IIa; - [TBB2A_HUMAN]</t>
  </si>
  <si>
    <t>RecName: Full=RNA-binding protein FUS;AltName: Full=75 kDa DNA-pairing protein;AltName: Full=Oncogene FUS;AltName: Full=Oncogene TLS;AltName: Full=POMp75;AltName: Full=Translocated in liposarcoma protein; - [FUS_HUMAN]</t>
  </si>
  <si>
    <t>RecName: Full=Ribonuclease 4;         Short=RNase 4;         EC=3.1.27.-;Flags: Precursor; - [RNAS4_HUMAN]</t>
  </si>
  <si>
    <t>RecName: Full=SH3 and cysteine-rich domain-containing protein 2;AltName: Full=24b2/STAC2;AltName: Full=Src homology 3 and cysteine-rich domain-containing protein 2; - [STAC2_HUMAN]</t>
  </si>
  <si>
    <t>RecName: Full=Serine protease 56;         EC=3.4.21.-;Flags: Precursor; - [PRS56_HUMAN]</t>
  </si>
  <si>
    <t>RecName: Full=Serine protease HTRA1;         EC=3.4.21.-;AltName: Full=High-temperature requirement A serine peptidase 1;AltName: Full=L56;AltName: Full=Serine protease 11;Flags: Precursor; - [HTRA1_HUMAN]</t>
  </si>
  <si>
    <t>RecName: Full=Serine/threonine-protein kinase DCLK1;         EC=2.7.11.1;AltName: Full=Doublecortin domain-containing protein 3A;AltName: Full=Doublecortin-like and CAM kinase-like 1;AltName: Full=Doublecortin-like kinase 1; - [DCLK1_HUMAN]</t>
  </si>
  <si>
    <t>RecName: Full=Serum albumin;Flags: Precursor; - [ALBU_HUMAN]</t>
  </si>
  <si>
    <t>RecName: Full=Solute carrier family 2, facilitated glucose transporter member 1;AltName: Full=Glucose transporter type 1, erythrocyte/brain;         Short=GLUT-1;AltName: Full=HepG2 glucose transporter; - [GTR1_HUMAN]</t>
  </si>
  <si>
    <t>RecName: Full=Somatomedin-B and thrombospondin type-1 domain-containing protein;AltName: Full=RPE-spondin;Flags: Precursor; - [SBSPO_HUMAN]</t>
  </si>
  <si>
    <t>RecName: Full=von Willebrand factor;         Short=vWF;Contains:  RecName: Full=von Willebrand antigen 2;  AltName: Full=von Willebrand antigen II;Flags: Precursor; - [VWF_HUMAN]</t>
  </si>
  <si>
    <t>Score A2</t>
  </si>
  <si>
    <t>Score A4</t>
  </si>
  <si>
    <t>Secreted frizzled-related protein 3 OS=Homo sapiens GN=FRZB PE=1 SV=2 - [SFRP3_HUMAN]</t>
  </si>
  <si>
    <t>Serine protease 23 OS=Homo sapiens GN=PRSS23 PE=1 SV=1 - [PRS23_HUMAN]</t>
  </si>
  <si>
    <t>Serine/threonine-protein kinase N1 OS=Homo sapiens GN=PKN1 PE=1 SV=2 - [PKN1_HUMAN]</t>
  </si>
  <si>
    <t>RecName: Full=Sterol regulatory element-binding protein 2;         Short=SREBP-2;AltName: Full=Class D basic helix-loop-helix protein 2;         Short=bHLHd2;AltName: Full=Sterol regulatory element-binding transcription factor 2;Contains:  RecName: Full=Processed sterol regulatory element-binding protein 2; - [SRBP2_HUMAN]</t>
  </si>
  <si>
    <t>RecName: Full=Sushi repeat-containing protein SRPX;Flags: Precursor; - [SRPX_HUMAN]</t>
  </si>
  <si>
    <t>RecName: Full=Tenascin;         Short=TN;AltName: Full=Cytotactin;AltName: Full=GMEM;AltName: Full=GP 150-225;AltName: Full=Glioma-associated-extracellular matrix antigen;AltName: Full=Hexabrachion;AltName: Full=JI;AltName: Full=Myotendinous antigen;AltName: Full=Neuronectin;AltName: Full=Tenascin-C;         Short=TN-C;Flags: Precursor; - [TENA_HUMAN]</t>
  </si>
  <si>
    <t>RecName: Full=Transforming growth factor-beta-induced protein ig-h3;         Short=Beta ig-h3;AltName: Full=Kerato-epithelin;AltName: Full=RGD-containing collagen-associated protein;         Short=RGD-CAP;Flags: Precursor; - [BGH3_HUMAN]</t>
  </si>
  <si>
    <t>RecName: Full=Transgelin-3;AltName: Full=Neuronal protein 22;         Short=NP22;AltName: Full=Neuronal protein NP25; - [TAGL3_HUMAN]</t>
  </si>
  <si>
    <t>RecName: Full=Trifunctional enzyme subunit alpha, mitochondrial;AltName: Full=78 kDa gastrin-binding protein;AltName: Full=TP-alpha;Includes:  RecName: Full=Long-chain enoyl-CoA hydratase;           EC=4.2.1.17;Includes:  RecName: Full=Long chain 3-hydroxyacyl-CoA dehydrogenase;           EC=1.1.1.211;Flags: Precursor; - [ECHA_HUMAN]</t>
  </si>
  <si>
    <t>Serine/threonine-protein kinase ULK2 OS=Homo sapiens GN=ULK2 PE=1 SV=3 - [ULK2_HUMAN]</t>
  </si>
  <si>
    <t>Synapsin-1 OS=Homo sapiens GN=SYN1 PE=1 SV=3 - [SYN1_HUMAN]</t>
  </si>
  <si>
    <t>Tenascin-X OS=Homo sapiens GN=TNXB PE=1 SV=4 - [TENX_HUMAN]</t>
  </si>
  <si>
    <t>Ubiquinone biosynthesis protein COQ9, mitochondrial OS=Homo sapiens GN=COQ9 PE=1 SV=1 - [COQ9_HUMAN]</t>
  </si>
  <si>
    <t>calc. pI</t>
  </si>
  <si>
    <t>Σ# PSMs</t>
  </si>
  <si>
    <t>Σ# Peptides</t>
  </si>
  <si>
    <t>Σ# Proteins</t>
  </si>
  <si>
    <t>Σ# Unique Peptides</t>
  </si>
  <si>
    <t>ΣCoverage</t>
  </si>
  <si>
    <t>RecName: Full=Tubulin polymerization-promoting protein;         Short=TPPP;AltName: Full=25 kDa brain-specific protein;AltName: Full=TPPP/p25;AltName: Full=p24;AltName: Full=p25-alpha; - [TPPP_HUMAN]</t>
  </si>
  <si>
    <t>RecName: Full=Tubulointerstitial nephritis antigen-like;AltName: Full=Glucocorticoid-inducible protein 5;AltName: Full=Oxidized LDL-responsive gene 2 protein;         Short=OLRG-2;AltName: Full=Tubulointerstitial nephritis antigen-related protein;         Short=TIN Ag-related protein;         Short=TIN-Ag-RP;Flags: Precursor; - [TINAL_HUMAN]</t>
  </si>
  <si>
    <t>RecName: Full=Vascular endothelial growth factor receptor 1;         Short=VEGFR-1;         EC=2.7.10.1;AltName: Full=Fms-like tyrosine kinase 1;         Short=FLT-1;AltName: Full=Tyrosine-protein kinase FRT;AltName: Full=Tyrosine-protein kinase receptor FLT;         Short=FLT;AltName: Full=Vascular permeability factor receptor;Flags: Precursor; - [VGFR1_HUMAN]</t>
  </si>
  <si>
    <t>RecName: Full=Vimentin; - [VIME_HUMAN]</t>
  </si>
  <si>
    <t>RecName: Full=Vitronectin;         Short=VN;AltName: Full=S-protein;AltName: Full=Serum-spreading factor;AltName: Full=V75;Contains:  RecName: Full=Vitronectin V65 subunit;Contains:  RecName: Full=Vitronectin V10 subunit;Contains:  RecName: Full=Somatomedin-B;Flags: Precursor; - [VTNC_HUMAN]</t>
  </si>
  <si>
    <t>RecName: Full=Zinc finger protein 185;AltName: Full=LIM domain protein ZNF185;AltName: Full=P1-A; - [ZN185_HUMAN]</t>
  </si>
  <si>
    <t>RecName: Full=von Willebrand factor A domain-containing protein 1;Flags: Precursor; - [VWA1_HUMA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E-0"/>
    <numFmt numFmtId="165" formatCode="0.00\ "/>
    <numFmt numFmtId="166" formatCode="0.0"/>
  </numFmts>
  <fonts count="7" x14ac:knownFonts="1">
    <font>
      <sz val="10"/>
      <color indexed="8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10"/>
      <color indexed="8"/>
      <name val="Arial"/>
      <family val="2"/>
    </font>
    <font>
      <sz val="8"/>
      <name val="Verdana"/>
    </font>
    <font>
      <b/>
      <sz val="10"/>
      <name val="Arial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13"/>
      </patternFill>
    </fill>
    <fill>
      <patternFill patternType="solid">
        <fgColor indexed="9"/>
        <bgColor indexed="13"/>
      </patternFill>
    </fill>
    <fill>
      <patternFill patternType="solid">
        <fgColor indexed="11"/>
        <bgColor indexed="13"/>
      </patternFill>
    </fill>
    <fill>
      <patternFill patternType="solid">
        <fgColor indexed="12"/>
        <bgColor indexed="13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165" fontId="2" fillId="4" borderId="2" xfId="0" applyNumberFormat="1" applyFont="1" applyFill="1" applyBorder="1" applyAlignment="1">
      <alignment horizontal="right" vertical="top"/>
    </xf>
    <xf numFmtId="2" fontId="2" fillId="4" borderId="2" xfId="0" applyNumberFormat="1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right" vertical="top"/>
    </xf>
    <xf numFmtId="165" fontId="2" fillId="5" borderId="2" xfId="0" applyNumberFormat="1" applyFont="1" applyFill="1" applyBorder="1" applyAlignment="1">
      <alignment horizontal="right" vertical="top"/>
    </xf>
    <xf numFmtId="2" fontId="2" fillId="5" borderId="2" xfId="0" applyNumberFormat="1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right" vertical="top"/>
    </xf>
    <xf numFmtId="166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right" vertical="top"/>
    </xf>
    <xf numFmtId="11" fontId="0" fillId="0" borderId="0" xfId="0" applyNumberForma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6" fillId="0" borderId="0" xfId="0" applyFont="1"/>
    <xf numFmtId="11" fontId="6" fillId="0" borderId="0" xfId="0" applyNumberFormat="1" applyFont="1"/>
    <xf numFmtId="2" fontId="6" fillId="0" borderId="0" xfId="0" applyNumberFormat="1" applyFont="1"/>
    <xf numFmtId="166" fontId="6" fillId="0" borderId="0" xfId="0" applyNumberFormat="1" applyFont="1"/>
    <xf numFmtId="9" fontId="6" fillId="0" borderId="0" xfId="0" applyNumberFormat="1" applyFont="1"/>
  </cellXfs>
  <cellStyles count="1">
    <cellStyle name="Normal" xfId="0" builtinId="0"/>
  </cellStyles>
  <dxfs count="0"/>
  <tableStyles count="0" defaultTableStyle="TableStyleMedium2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F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'Sheet B'!$B$2:$B$79</c:f>
              <c:strCache>
                <c:ptCount val="78"/>
                <c:pt idx="0">
                  <c:v>RecName: Full=Collagen alpha-1(IV) chain;Contains:  RecName: Full=Arresten;Flags: Precursor; - [CO4A1_HUMAN]</c:v>
                </c:pt>
                <c:pt idx="1">
                  <c:v>RecName: Full=Laminin subunit beta-2;AltName: Full=Laminin B1s chain;AltName: Full=Laminin-11 subunit beta;AltName: Full=Laminin-14 subunit beta;AltName: Full=Laminin-15 subunit beta;AltName: Full=Laminin-3 subunit beta;AltName: Full=Laminin-4 subunit beta</c:v>
                </c:pt>
                <c:pt idx="2">
                  <c:v>RecName: Full=Laminin subunit gamma-1;AltName: Full=Laminin B2 chain;AltName: Full=Laminin-1 subunit gamma;AltName: Full=Laminin-10 subunit gamma;AltName: Full=Laminin-11 subunit gamma;AltName: Full=Laminin-2 subunit gamma;AltName: Full=Laminin-3 subunit g</c:v>
                </c:pt>
                <c:pt idx="3">
                  <c:v>RecName: Full=Collagen alpha-1(I) chain;AltName: Full=Alpha-1 type I collagen;Flags: Precursor; - [CO1A1_HUMAN]</c:v>
                </c:pt>
                <c:pt idx="4">
                  <c:v>RecName: Full=Vitronectin;         Short=VN;AltName: Full=S-protein;AltName: Full=Serum-spreading factor;AltName: Full=V75;Contains:  RecName: Full=Vitronectin V65 subunit;Contains:  RecName: Full=Vitronectin V10 subunit;Contains:  RecName: Full=Somatomedi</c:v>
                </c:pt>
                <c:pt idx="5">
                  <c:v>RecName: Full=Laminin subunit alpha-5;AltName: Full=Laminin-10 subunit alpha;AltName: Full=Laminin-11 subunit alpha;AltName: Full=Laminin-15 subunit alpha;Flags: Precursor; - [LAMA5_HUMAN]</c:v>
                </c:pt>
                <c:pt idx="6">
                  <c:v>RecName: Full=Collagen alpha-2(IV) chain;Contains:  RecName: Full=Canstatin;Flags: Precursor; - [CO4A2_HUMAN]</c:v>
                </c:pt>
                <c:pt idx="7">
                  <c:v>RecName: Full=Basement membrane-specific heparan sulfate proteoglycan core protein;         Short=HSPG;AltName: Full=Perlecan;         Short=PLC;Contains:  RecName: Full=Endorepellin;Contains:  RecName: Full=LG3 peptide;Flags: Precursor; - [PGBM_HUMAN]</c:v>
                </c:pt>
                <c:pt idx="8">
                  <c:v>RecName: Full=Nidogen-1;         Short=NID-1;AltName: Full=Entactin;Flags: Precursor; - [NID1_HUMAN]</c:v>
                </c:pt>
                <c:pt idx="9">
                  <c:v>RecName: Full=Collagen alpha-3(IV) chain;AltName: Full=Goodpasture antigen;Contains:  RecName: Full=Tumstatin;Flags: Precursor; - [CO4A3_HUMAN]</c:v>
                </c:pt>
                <c:pt idx="10">
                  <c:v>RecName: Full=Complement component C9;Contains:  RecName: Full=Complement component C9a;Contains:  RecName: Full=Complement component C9b;Flags: Precursor; - [CO9_HUMAN]</c:v>
                </c:pt>
                <c:pt idx="11">
                  <c:v>RecName: Full=Tubulointerstitial nephritis antigen-like;AltName: Full=Glucocorticoid-inducible protein 5;AltName: Full=Oxidized LDL-responsive gene 2 protein;         Short=OLRG-2;AltName: Full=Tubulointerstitial nephritis antigen-related protein;         </c:v>
                </c:pt>
                <c:pt idx="12">
                  <c:v>RecName: Full=Biglycan;AltName: Full=Bone/cartilage proteoglycan I;AltName: Full=PG-S1;Flags: Precursor; - [PGS1_HUMAN]</c:v>
                </c:pt>
                <c:pt idx="13">
                  <c:v>RecName: Full=Collagen alpha-1(VI) chain;Flags: Precursor; - [CO6A1_HUMAN]</c:v>
                </c:pt>
                <c:pt idx="14">
                  <c:v>RecName: Full=Collagen alpha-3(VI) chain;Flags: Precursor; - [CO6A3_HUMAN]</c:v>
                </c:pt>
                <c:pt idx="15">
                  <c:v>RecName: Full=Agrin;Contains:  RecName: Full=Agrin N-terminal 110 kDa subunit;Contains:  RecName: Full=Agrin C-terminal 110 kDa subunit;Contains:  RecName: Full=Agrin C-terminal 90 kDa fragment;           Short=C90;Contains:  RecName: Full=Agrin C-terminal</c:v>
                </c:pt>
                <c:pt idx="16">
                  <c:v>RecName: Full=Norrin;AltName: Full=Norrie disease protein;AltName: Full=X-linked exudative vitreoretinopathy 2 protein;Flags: Precursor; - [NDP_HUMAN]</c:v>
                </c:pt>
                <c:pt idx="17">
                  <c:v>RecName: Full=Collagen alpha-2(VI) chain;Flags: Precursor; - [CO6A2_HUMAN]</c:v>
                </c:pt>
                <c:pt idx="18">
                  <c:v>RecName: Full=Collagen alpha-1(XVIII) chain;Contains:  RecName: Full=Endostatin;Flags: Precursor; - [COIA1_HUMAN]</c:v>
                </c:pt>
                <c:pt idx="19">
                  <c:v>RecName: Full=Apolipoprotein E;         Short=Apo-E;Flags: Precursor; - [APOE_HUMAN]</c:v>
                </c:pt>
                <c:pt idx="20">
                  <c:v>RecName: Full=von Willebrand factor A domain-containing protein 1;Flags: Precursor; - [VWA1_HUMAN]</c:v>
                </c:pt>
                <c:pt idx="21">
                  <c:v>RecName: Full=Nidogen-2;         Short=NID-2;AltName: Full=Osteonidogen;Flags: Precursor; - [NID2_HUMAN]</c:v>
                </c:pt>
                <c:pt idx="22">
                  <c:v>RecName: Full=Collagen alpha-1(II) chain;AltName: Full=Alpha-1 type II collagen;Contains:  RecName: Full=Collagen alpha-1(II) chain;Contains:  RecName: Full=Chondrocalcin;Flags: Precursor; - [CO2A1_HUMAN]</c:v>
                </c:pt>
                <c:pt idx="23">
                  <c:v>RecName: Full=Complement C4-A;AltName: Full=Acidic complement C4;AltName: Full=C3 and PZP-like alpha-2-macroglobulin domain-containing protein 2;Contains:  RecName: Full=Complement C4 beta chain;Contains:  RecName: Full=Complement C4-A alpha chain;Contains</c:v>
                </c:pt>
                <c:pt idx="24">
                  <c:v>RecName: Full=Fibrinogen gamma chain;Flags: Precursor; - [FIBG_HUMAN]</c:v>
                </c:pt>
                <c:pt idx="25">
                  <c:v>RecName: Full=Collagen alpha-4(IV) chain;Flags: Precursor; - [CO4A4_HUMAN]</c:v>
                </c:pt>
                <c:pt idx="26">
                  <c:v>RecName: Full=Collagen alpha-1(XIV) chain;AltName: Full=Undulin;Flags: Precursor; - [COEA1_HUMAN]</c:v>
                </c:pt>
                <c:pt idx="27">
                  <c:v>RecName: Full=Complement component C6;Flags: Precursor; - [CO6_HUMAN]</c:v>
                </c:pt>
                <c:pt idx="28">
                  <c:v>RecName: Full=Complement C5;AltName: Full=C3 and PZP-like alpha-2-macroglobulin domain-containing protein 4;Contains:  RecName: Full=Complement C5 beta chain;Contains:  RecName: Full=Complement C5 alpha chain;Contains:  RecName: Full=C5a anaphylatoxin;Cont</c:v>
                </c:pt>
                <c:pt idx="29">
                  <c:v>RecName: Full=Prolargin;AltName: Full=Proline-arginine-rich end leucine-rich repeat protein;Flags: Precursor; - [PRELP_HUMAN]</c:v>
                </c:pt>
                <c:pt idx="30">
                  <c:v>RecName: Full=Transforming growth factor-beta-induced protein ig-h3;         Short=Beta ig-h3;AltName: Full=Kerato-epithelin;AltName: Full=RGD-containing collagen-associated protein;         Short=RGD-CAP;Flags: Precursor; - [BGH3_HUMAN]</c:v>
                </c:pt>
                <c:pt idx="31">
                  <c:v>RecName: Full=Complement component C7;Flags: Precursor; - [CO7_HUMAN]</c:v>
                </c:pt>
                <c:pt idx="32">
                  <c:v>RecName: Full=Fibrinogen beta chain;Contains:  RecName: Full=Fibrinopeptide B;Contains:  RecName: Full=Fibrinogen beta chain;Flags: Precursor; - [FIBB_HUMAN]</c:v>
                </c:pt>
                <c:pt idx="33">
                  <c:v>RecName: Full=Laminin subunit beta-1;AltName: Full=Laminin B1 chain;AltName: Full=Laminin-1 subunit beta;AltName: Full=Laminin-10 subunit beta;AltName: Full=Laminin-12 subunit beta;AltName: Full=Laminin-2 subunit beta;AltName: Full=Laminin-6 subunit beta;A</c:v>
                </c:pt>
                <c:pt idx="34">
                  <c:v>RecName: Full=Fibrillin-1;Flags: Precursor; - [FBN1_HUMAN]</c:v>
                </c:pt>
                <c:pt idx="35">
                  <c:v>RecName: Full=Lumican;AltName: Full=Keratan sulfate proteoglycan lumican;         Short=KSPG lumican;Flags: Precursor; - [LUM_HUMAN]</c:v>
                </c:pt>
                <c:pt idx="36">
                  <c:v>RecName: Full=Complement component C8 gamma chain;Flags: Precursor; - [CO8G_HUMAN]</c:v>
                </c:pt>
                <c:pt idx="37">
                  <c:v>RecName: Full=Complement component C8 alpha chain;AltName: Full=Complement component 8 subunit alpha;Flags: Precursor; - [CO8A_HUMAN]</c:v>
                </c:pt>
                <c:pt idx="38">
                  <c:v>RecName: Full=Laminin subunit alpha-3;AltName: Full=Epiligrin 170 kDa subunit;         Short=E170;AltName: Full=Epiligrin subunit alpha;AltName: Full=Kalinin subunit alpha;AltName: Full=Laminin-5 subunit alpha;AltName: Full=Laminin-6 subunit alpha;AltName:</c:v>
                </c:pt>
                <c:pt idx="39">
                  <c:v>RecName: Full=Laminin subunit alpha-4;AltName: Full=Laminin-14 subunit alpha;AltName: Full=Laminin-8 subunit alpha;AltName: Full=Laminin-9 subunit alpha;Flags: Precursor; - [LAMA4_HUMAN]</c:v>
                </c:pt>
                <c:pt idx="40">
                  <c:v>RecName: Full=Collagen alpha-3(V) chain;Flags: Precursor; - [CO5A3_HUMAN]</c:v>
                </c:pt>
                <c:pt idx="41">
                  <c:v>RecName: Full=Protein FAM154A; - [F154A_HUMAN]</c:v>
                </c:pt>
                <c:pt idx="42">
                  <c:v>RecName: Full=Complement C1q subcomponent subunit A;Flags: Precursor; - [C1QA_HUMAN]</c:v>
                </c:pt>
                <c:pt idx="43">
                  <c:v>RecName: Full=Fibronectin;         Short=FN;AltName: Full=Cold-insoluble globulin;         Short=CIG;Contains:  RecName: Full=Anastellin;Contains:  RecName: Full=Ugl-Y1;Contains:  RecName: Full=Ugl-Y2;Contains:  RecName: Full=Ugl-Y3;Flags: Precursor; - [FI</c:v>
                </c:pt>
                <c:pt idx="44">
                  <c:v>RecName: Full=Fibrinogen alpha chain;Contains:  RecName: Full=Fibrinopeptide A;Contains:  RecName: Full=Fibrinogen alpha chain;Flags: Precursor; - [FIBA_HUMAN]</c:v>
                </c:pt>
                <c:pt idx="45">
                  <c:v>RecName: Full=Collagen alpha-6(IV) chain;Flags: Precursor; - [CO4A6_HUMAN]</c:v>
                </c:pt>
                <c:pt idx="46">
                  <c:v>RecName: Full=Complement C3;AltName: Full=C3 and PZP-like alpha-2-macroglobulin domain-containing protein 1;Contains:  RecName: Full=Complement C3 beta chain;Contains:  RecName: Full=Complement C3 alpha chain;Contains:  RecName: Full=C3a anaphylatoxin;Cont</c:v>
                </c:pt>
                <c:pt idx="47">
                  <c:v>RecName: Full=Vascular endothelial growth factor receptor 1;         Short=VEGFR-1;         EC=2.7.10.1;AltName: Full=Fms-like tyrosine kinase 1;         Short=FLT-1;AltName: Full=Tyrosine-protein kinase FRT;AltName: Full=Tyrosine-protein kinase receptor F</c:v>
                </c:pt>
                <c:pt idx="48">
                  <c:v>RecName: Full=Tenascin;         Short=TN;AltName: Full=Cytotactin;AltName: Full=GMEM;AltName: Full=GP 150-225;AltName: Full=Glioma-associated-extracellular matrix antigen;AltName: Full=Hexabrachion;AltName: Full=JI;AltName: Full=Myotendinous antigen;AltNam</c:v>
                </c:pt>
                <c:pt idx="49">
                  <c:v>RecName: Full=Complement C1q subcomponent subunit B;Flags: Precursor; - [C1QB_HUMAN]</c:v>
                </c:pt>
                <c:pt idx="50">
                  <c:v>RecName: Full=Complement C1q subcomponent subunit C;Flags: Precursor; - [C1QC_HUMAN]</c:v>
                </c:pt>
                <c:pt idx="51">
                  <c:v>RecName: Full=Collagen alpha-1(XII) chain;Flags: Precursor; - [COCA1_HUMAN]</c:v>
                </c:pt>
                <c:pt idx="52">
                  <c:v>RecName: Full=Complement component C8 beta chain;AltName: Full=Complement component 8 subunit beta;Flags: Precursor; - [CO8B_HUMAN]</c:v>
                </c:pt>
                <c:pt idx="53">
                  <c:v>RecName: Full=Moesin;AltName: Full=Membrane-organizing extension spike protein; - [MOES_HUMAN]</c:v>
                </c:pt>
                <c:pt idx="54">
                  <c:v>Collagen alpha-1(XV) chain OS=Homo sapiens GN=COL15A1 PE=1 SV=2 - [COFA1_HUMAN]</c:v>
                </c:pt>
                <c:pt idx="55">
                  <c:v>RecName: Full=C4b-binding protein alpha chain;         Short=C4bp;AltName: Full=Proline-rich protein;         Short=PRP;Flags: Precursor; - [C4BPA_HUMAN]</c:v>
                </c:pt>
                <c:pt idx="56">
                  <c:v>RecName: Full=Metalloproteinase inhibitor 3;AltName: Full=Protein MIG-5;AltName: Full=Tissue inhibitor of metalloproteinases 3;         Short=TIMP-3;Flags: Precursor; - [TIMP3_HUMAN]</c:v>
                </c:pt>
                <c:pt idx="57">
                  <c:v>RecName: Full=Spondin-1;AltName: Full=F-spondin;AltName: Full=Vascular smooth muscle cell growth-promoting factor;Flags: Precursor; - [SPON1_HUMAN]</c:v>
                </c:pt>
                <c:pt idx="58">
                  <c:v>RecName: Full=Dermatopontin;AltName: Full=Tyrosine-rich acidic matrix protein;         Short=TRAMP;Flags: Precursor; - [DERM_HUMAN]</c:v>
                </c:pt>
                <c:pt idx="59">
                  <c:v>RecName: Full=Pulmonary surfactant-associated protein D;         Short=PSP-D;         Short=SP-D;AltName: Full=Collectin-7;AltName: Full=Lung surfactant protein D;Flags: Precursor; - [SFTPD_HUMAN]</c:v>
                </c:pt>
                <c:pt idx="60">
                  <c:v>Serine protease 23 OS=Homo sapiens GN=PRSS23 PE=1 SV=1 - [PRS23_HUMAN]</c:v>
                </c:pt>
                <c:pt idx="61">
                  <c:v>RecName: Full=EMILIN-1;AltName: Full=Elastin microfibril interface-located protein 1;         Short=Elastin microfibril interfacer 1;Flags: Precursor; - [EMIL1_HUMAN]</c:v>
                </c:pt>
                <c:pt idx="62">
                  <c:v>RecName: Full=Laminin subunit alpha-1;AltName: Full=Laminin A chain;AltName: Full=Laminin-1 subunit alpha;AltName: Full=Laminin-3 subunit alpha;AltName: Full=S-laminin subunit alpha;         Short=S-LAM alpha;Flags: Precursor; - [LAMA1_HUMAN]</c:v>
                </c:pt>
                <c:pt idx="63">
                  <c:v>RecName: Full=Laminin subunit alpha-2;AltName: Full=Laminin M chain;AltName: Full=Laminin-12 subunit alpha;AltName: Full=Laminin-2 subunit alpha;AltName: Full=Laminin-4 subunit alpha;AltName: Full=Merosin heavy chain;Flags: Precursor; - [LAMA2_HUMAN]</c:v>
                </c:pt>
                <c:pt idx="64">
                  <c:v>Lysyl oxidase homolog 4 OS=Homo sapiens GN=LOXL4 PE=1 SV=1 - [LOXL4_HUMAN]</c:v>
                </c:pt>
                <c:pt idx="65">
                  <c:v>RecName: Full=Fibromodulin;         Short=FM;AltName: Full=Collagen-binding 59 kDa protein;AltName: Full=Keratan sulfate proteoglycan fibromodulin;         Short=KSPG fibromodulin;Flags: Precursor; - [FMOD_HUMAN]</c:v>
                </c:pt>
                <c:pt idx="66">
                  <c:v>RecName: Full=Noelin-3;AltName: Full=Olfactomedin-3;AltName: Full=Optimedin;Flags: Precursor; - [NOE3_HUMAN]</c:v>
                </c:pt>
                <c:pt idx="67">
                  <c:v>R-spondin-4 OS=Homo sapiens GN=RSPO4 PE=1 SV=2 - [RSPO4_HUMAN]</c:v>
                </c:pt>
                <c:pt idx="68">
                  <c:v>Tenascin-X OS=Homo sapiens GN=TNXB PE=1 SV=4 - [TENX_HUMAN]</c:v>
                </c:pt>
                <c:pt idx="69">
                  <c:v>RecName: Full=Decorin;AltName: Full=Bone proteoglycan II;AltName: Full=PG-S2;AltName: Full=PG40;Flags: Precursor; - [PGS2_HUMAN]</c:v>
                </c:pt>
                <c:pt idx="70">
                  <c:v>RecName: Full=von Willebrand factor;         Short=vWF;Contains:  RecName: Full=von Willebrand antigen 2;  AltName: Full=von Willebrand antigen II;Flags: Precursor; - [VWF_HUMAN]</c:v>
                </c:pt>
                <c:pt idx="71">
                  <c:v>RecName: Full=Periostin;         Short=PN;AltName: Full=Osteoblast-specific factor 2;         Short=OSF-2;Flags: Precursor; - [POSTN_HUMAN]</c:v>
                </c:pt>
                <c:pt idx="72">
                  <c:v>Asporin OS=Homo sapiens GN=ASPN PE=1 SV=2 - [ASPN_HUMAN]</c:v>
                </c:pt>
                <c:pt idx="73">
                  <c:v>RecName: Full=Sushi repeat-containing protein SRPX;Flags: Precursor; - [SRPX_HUMAN]</c:v>
                </c:pt>
                <c:pt idx="74">
                  <c:v>RecName: Full=Apolipoprotein A-I;         Short=Apo-AI;         Short=ApoA-I;AltName: Full=Apolipoprotein A1;Contains:  RecName: Full=Truncated apolipoprotein A-I;  AltName: Full=Apolipoprotein A-I(1-242);Flags: Precursor; - [APOA1_HUMAN]</c:v>
                </c:pt>
                <c:pt idx="75">
                  <c:v>RecName: Full=Matrix metalloproteinase-28;         Short=MMP-28;         EC=3.4.24.-;AltName: Full=Epilysin;Flags: Precursor; - [MMP28_HUMAN]</c:v>
                </c:pt>
                <c:pt idx="76">
                  <c:v>RecName: Full=Collagen alpha-1(V) chain;Flags: Precursor; - [CO5A1_HUMAN]</c:v>
                </c:pt>
                <c:pt idx="77">
                  <c:v>RecName: Full=Mimecan;AltName: Full=Osteoglycin;AltName: Full=Osteoinductive factor;         Short=OIF;Flags: Precursor; - [MIME_HUMAN]</c:v>
                </c:pt>
              </c:strCache>
            </c:strRef>
          </c:cat>
          <c:val>
            <c:numRef>
              <c:f>'Sheet B'!$C$2:$C$79</c:f>
              <c:numCache>
                <c:formatCode>0.00E+00</c:formatCode>
                <c:ptCount val="78"/>
                <c:pt idx="0">
                  <c:v>3087139464.2916698</c:v>
                </c:pt>
                <c:pt idx="1">
                  <c:v>2693899329.5</c:v>
                </c:pt>
                <c:pt idx="2">
                  <c:v>2340812925</c:v>
                </c:pt>
                <c:pt idx="3">
                  <c:v>1925977562</c:v>
                </c:pt>
                <c:pt idx="4">
                  <c:v>1776368208.375</c:v>
                </c:pt>
                <c:pt idx="5">
                  <c:v>1678123522.0833299</c:v>
                </c:pt>
                <c:pt idx="6">
                  <c:v>1537094612.375</c:v>
                </c:pt>
                <c:pt idx="7">
                  <c:v>1530630814.9166701</c:v>
                </c:pt>
                <c:pt idx="8">
                  <c:v>1484944054.5</c:v>
                </c:pt>
                <c:pt idx="9">
                  <c:v>1473993705.6875</c:v>
                </c:pt>
                <c:pt idx="10">
                  <c:v>1473049308.625</c:v>
                </c:pt>
                <c:pt idx="11">
                  <c:v>1438778525.3333299</c:v>
                </c:pt>
                <c:pt idx="12">
                  <c:v>1329432967.6666701</c:v>
                </c:pt>
                <c:pt idx="13">
                  <c:v>1154097079.25</c:v>
                </c:pt>
                <c:pt idx="14">
                  <c:v>971282320.41666698</c:v>
                </c:pt>
                <c:pt idx="15">
                  <c:v>907045444.375</c:v>
                </c:pt>
                <c:pt idx="16">
                  <c:v>872543329.54166698</c:v>
                </c:pt>
                <c:pt idx="17">
                  <c:v>694691068</c:v>
                </c:pt>
                <c:pt idx="18">
                  <c:v>631780427.16666698</c:v>
                </c:pt>
                <c:pt idx="19">
                  <c:v>621130241.16666698</c:v>
                </c:pt>
                <c:pt idx="20">
                  <c:v>564387268.04166698</c:v>
                </c:pt>
                <c:pt idx="21">
                  <c:v>484661626.33333302</c:v>
                </c:pt>
                <c:pt idx="22">
                  <c:v>419402225.75</c:v>
                </c:pt>
                <c:pt idx="23">
                  <c:v>407810245.125</c:v>
                </c:pt>
                <c:pt idx="24">
                  <c:v>359557367.08333302</c:v>
                </c:pt>
                <c:pt idx="25">
                  <c:v>314638083.0625</c:v>
                </c:pt>
                <c:pt idx="26">
                  <c:v>290971033.16666698</c:v>
                </c:pt>
                <c:pt idx="27">
                  <c:v>280608954.33333302</c:v>
                </c:pt>
                <c:pt idx="28">
                  <c:v>244176364.5625</c:v>
                </c:pt>
                <c:pt idx="29">
                  <c:v>226750538.77083299</c:v>
                </c:pt>
                <c:pt idx="30">
                  <c:v>226139902.83333299</c:v>
                </c:pt>
                <c:pt idx="31">
                  <c:v>225180136</c:v>
                </c:pt>
                <c:pt idx="32">
                  <c:v>221874224.25</c:v>
                </c:pt>
                <c:pt idx="33">
                  <c:v>209778818.5</c:v>
                </c:pt>
                <c:pt idx="34">
                  <c:v>208616607.29166701</c:v>
                </c:pt>
                <c:pt idx="35">
                  <c:v>207841936.70833299</c:v>
                </c:pt>
                <c:pt idx="36">
                  <c:v>206919869.25</c:v>
                </c:pt>
                <c:pt idx="37">
                  <c:v>205979932.04166701</c:v>
                </c:pt>
                <c:pt idx="38">
                  <c:v>205282530.5</c:v>
                </c:pt>
                <c:pt idx="39">
                  <c:v>204936320.20833299</c:v>
                </c:pt>
                <c:pt idx="40">
                  <c:v>177922961.5</c:v>
                </c:pt>
                <c:pt idx="41">
                  <c:v>172696948.125</c:v>
                </c:pt>
                <c:pt idx="42">
                  <c:v>164397534.25</c:v>
                </c:pt>
                <c:pt idx="43">
                  <c:v>159414640.5</c:v>
                </c:pt>
                <c:pt idx="44">
                  <c:v>155032855.70833299</c:v>
                </c:pt>
                <c:pt idx="45">
                  <c:v>154211592.25</c:v>
                </c:pt>
                <c:pt idx="46">
                  <c:v>149691257.91666701</c:v>
                </c:pt>
                <c:pt idx="47">
                  <c:v>127048946</c:v>
                </c:pt>
                <c:pt idx="48">
                  <c:v>123853963.583333</c:v>
                </c:pt>
                <c:pt idx="49">
                  <c:v>121431849.75</c:v>
                </c:pt>
                <c:pt idx="50">
                  <c:v>120247505.25</c:v>
                </c:pt>
                <c:pt idx="51">
                  <c:v>116496064.5</c:v>
                </c:pt>
                <c:pt idx="52">
                  <c:v>106083276</c:v>
                </c:pt>
                <c:pt idx="53">
                  <c:v>88545280.875</c:v>
                </c:pt>
                <c:pt idx="54">
                  <c:v>80530426.125</c:v>
                </c:pt>
                <c:pt idx="55">
                  <c:v>77636994.25</c:v>
                </c:pt>
                <c:pt idx="56">
                  <c:v>76124844</c:v>
                </c:pt>
                <c:pt idx="57">
                  <c:v>75187186.166666701</c:v>
                </c:pt>
                <c:pt idx="58">
                  <c:v>73349894.3125</c:v>
                </c:pt>
                <c:pt idx="59">
                  <c:v>67573892</c:v>
                </c:pt>
                <c:pt idx="60">
                  <c:v>58365674</c:v>
                </c:pt>
                <c:pt idx="61">
                  <c:v>56452658.75</c:v>
                </c:pt>
                <c:pt idx="62">
                  <c:v>56027191.75</c:v>
                </c:pt>
                <c:pt idx="63">
                  <c:v>55390079.166666701</c:v>
                </c:pt>
                <c:pt idx="64">
                  <c:v>45886287.375</c:v>
                </c:pt>
                <c:pt idx="65">
                  <c:v>45398144.625</c:v>
                </c:pt>
                <c:pt idx="66">
                  <c:v>41880039.875</c:v>
                </c:pt>
                <c:pt idx="67">
                  <c:v>34397747.875</c:v>
                </c:pt>
                <c:pt idx="68">
                  <c:v>31894810.083333299</c:v>
                </c:pt>
                <c:pt idx="69">
                  <c:v>30575522.4375</c:v>
                </c:pt>
                <c:pt idx="70">
                  <c:v>23078882.270833299</c:v>
                </c:pt>
                <c:pt idx="71">
                  <c:v>22705786.354166701</c:v>
                </c:pt>
                <c:pt idx="72">
                  <c:v>20580305.5</c:v>
                </c:pt>
                <c:pt idx="73">
                  <c:v>15341102.25</c:v>
                </c:pt>
                <c:pt idx="74">
                  <c:v>11255783.6875</c:v>
                </c:pt>
                <c:pt idx="75">
                  <c:v>8451519.75</c:v>
                </c:pt>
                <c:pt idx="76">
                  <c:v>2763502.125</c:v>
                </c:pt>
                <c:pt idx="7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AF-410B-9236-D08A25A197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2086</xdr:colOff>
      <xdr:row>1</xdr:row>
      <xdr:rowOff>87312</xdr:rowOff>
    </xdr:from>
    <xdr:to>
      <xdr:col>14</xdr:col>
      <xdr:colOff>165099</xdr:colOff>
      <xdr:row>24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S204"/>
  <sheetViews>
    <sheetView workbookViewId="0">
      <selection activeCell="H1" activeCellId="2" sqref="A1:A1048576 B1:B1048576 H1:H1048576"/>
    </sheetView>
  </sheetViews>
  <sheetFormatPr defaultColWidth="9.140625" defaultRowHeight="12.75" x14ac:dyDescent="0.2"/>
  <cols>
    <col min="1" max="1" width="14.28515625" customWidth="1"/>
    <col min="2" max="2" width="42.85546875" customWidth="1"/>
    <col min="3" max="3" width="11.42578125" customWidth="1"/>
    <col min="4" max="4" width="10.42578125" customWidth="1"/>
    <col min="5" max="5" width="16" customWidth="1"/>
    <col min="6" max="6" width="10.42578125" customWidth="1"/>
    <col min="7" max="8" width="8.42578125" customWidth="1"/>
    <col min="9" max="9" width="11.42578125" customWidth="1"/>
    <col min="10" max="12" width="14.28515625" customWidth="1"/>
    <col min="13" max="13" width="11.42578125" customWidth="1"/>
    <col min="14" max="16" width="14.28515625" customWidth="1"/>
    <col min="17" max="17" width="8.42578125" customWidth="1"/>
    <col min="18" max="19" width="11.42578125" customWidth="1"/>
  </cols>
  <sheetData>
    <row r="1" spans="1:19" ht="15.75" customHeight="1" x14ac:dyDescent="0.2">
      <c r="A1" s="1" t="s">
        <v>148</v>
      </c>
      <c r="B1" s="1" t="s">
        <v>157</v>
      </c>
      <c r="C1" s="1" t="s">
        <v>419</v>
      </c>
      <c r="D1" s="1" t="s">
        <v>417</v>
      </c>
      <c r="E1" s="1" t="s">
        <v>418</v>
      </c>
      <c r="F1" s="1" t="s">
        <v>416</v>
      </c>
      <c r="G1" s="1" t="s">
        <v>415</v>
      </c>
      <c r="H1" s="1" t="s">
        <v>150</v>
      </c>
      <c r="I1" s="1" t="s">
        <v>399</v>
      </c>
      <c r="J1" s="1" t="s">
        <v>154</v>
      </c>
      <c r="K1" s="1" t="s">
        <v>146</v>
      </c>
      <c r="L1" s="1" t="s">
        <v>144</v>
      </c>
      <c r="M1" s="1" t="s">
        <v>400</v>
      </c>
      <c r="N1" s="1" t="s">
        <v>155</v>
      </c>
      <c r="O1" s="1" t="s">
        <v>147</v>
      </c>
      <c r="P1" s="1" t="s">
        <v>145</v>
      </c>
      <c r="Q1" s="1" t="s">
        <v>143</v>
      </c>
      <c r="R1" s="1" t="s">
        <v>5</v>
      </c>
      <c r="S1" s="1" t="s">
        <v>414</v>
      </c>
    </row>
    <row r="2" spans="1:19" x14ac:dyDescent="0.2">
      <c r="A2" s="2" t="s">
        <v>35</v>
      </c>
      <c r="B2" s="2" t="s">
        <v>250</v>
      </c>
      <c r="C2" s="3">
        <v>8.2100000000000009</v>
      </c>
      <c r="D2" s="4">
        <v>1</v>
      </c>
      <c r="E2" s="4">
        <v>11</v>
      </c>
      <c r="F2" s="4">
        <v>11</v>
      </c>
      <c r="G2" s="4">
        <v>178</v>
      </c>
      <c r="H2" s="5">
        <v>3087139464.2916698</v>
      </c>
      <c r="I2" s="6">
        <v>370.03701877594</v>
      </c>
      <c r="J2" s="7">
        <v>6.95</v>
      </c>
      <c r="K2" s="8">
        <v>8</v>
      </c>
      <c r="L2" s="8">
        <v>85</v>
      </c>
      <c r="M2" s="9">
        <v>4034.0417531080898</v>
      </c>
      <c r="N2" s="10">
        <v>8.2100000000000009</v>
      </c>
      <c r="O2" s="11">
        <v>11</v>
      </c>
      <c r="P2" s="11">
        <v>93</v>
      </c>
      <c r="Q2" s="4">
        <v>1669</v>
      </c>
      <c r="R2" s="12">
        <v>160.514063454661</v>
      </c>
      <c r="S2" s="13">
        <v>8.27978515625</v>
      </c>
    </row>
    <row r="3" spans="1:19" x14ac:dyDescent="0.2">
      <c r="A3" s="2" t="s">
        <v>77</v>
      </c>
      <c r="B3" s="2" t="s">
        <v>327</v>
      </c>
      <c r="C3" s="3">
        <v>60.9</v>
      </c>
      <c r="D3" s="4">
        <v>4</v>
      </c>
      <c r="E3" s="4">
        <v>79</v>
      </c>
      <c r="F3" s="4">
        <v>80</v>
      </c>
      <c r="G3" s="4">
        <v>742</v>
      </c>
      <c r="H3" s="5">
        <v>2693899329.5</v>
      </c>
      <c r="I3" s="6">
        <v>1251.5249640941599</v>
      </c>
      <c r="J3" s="7">
        <v>53.23</v>
      </c>
      <c r="K3" s="8">
        <v>63</v>
      </c>
      <c r="L3" s="8">
        <v>341</v>
      </c>
      <c r="M3" s="9">
        <v>16907.273044813701</v>
      </c>
      <c r="N3" s="10">
        <v>58.34</v>
      </c>
      <c r="O3" s="11">
        <v>73</v>
      </c>
      <c r="P3" s="11">
        <v>401</v>
      </c>
      <c r="Q3" s="4">
        <v>1798</v>
      </c>
      <c r="R3" s="12">
        <v>195.85444877466</v>
      </c>
      <c r="S3" s="13">
        <v>6.52197265625</v>
      </c>
    </row>
    <row r="4" spans="1:19" x14ac:dyDescent="0.2">
      <c r="A4" s="2" t="s">
        <v>187</v>
      </c>
      <c r="B4" s="2" t="s">
        <v>341</v>
      </c>
      <c r="C4" s="3">
        <v>44.13</v>
      </c>
      <c r="D4" s="4">
        <v>1</v>
      </c>
      <c r="E4" s="4">
        <v>63</v>
      </c>
      <c r="F4" s="4">
        <v>63</v>
      </c>
      <c r="G4" s="4">
        <v>689</v>
      </c>
      <c r="H4" s="5">
        <v>2340812925</v>
      </c>
      <c r="I4" s="6">
        <v>1270.3135094642601</v>
      </c>
      <c r="J4" s="7">
        <v>40.89</v>
      </c>
      <c r="K4" s="8">
        <v>56</v>
      </c>
      <c r="L4" s="8">
        <v>341</v>
      </c>
      <c r="M4" s="9">
        <v>14876.914021007</v>
      </c>
      <c r="N4" s="10">
        <v>43.88</v>
      </c>
      <c r="O4" s="11">
        <v>61</v>
      </c>
      <c r="P4" s="11">
        <v>348</v>
      </c>
      <c r="Q4" s="4">
        <v>1609</v>
      </c>
      <c r="R4" s="12">
        <v>177.48855776465999</v>
      </c>
      <c r="S4" s="13">
        <v>5.12255859375</v>
      </c>
    </row>
    <row r="5" spans="1:19" x14ac:dyDescent="0.2">
      <c r="A5" s="2" t="s">
        <v>33</v>
      </c>
      <c r="B5" s="2" t="s">
        <v>248</v>
      </c>
      <c r="C5" s="3">
        <v>1.43</v>
      </c>
      <c r="D5" s="4">
        <v>1</v>
      </c>
      <c r="E5" s="4">
        <v>2</v>
      </c>
      <c r="F5" s="4">
        <v>2</v>
      </c>
      <c r="G5" s="4">
        <v>11</v>
      </c>
      <c r="H5" s="5">
        <v>1925977562</v>
      </c>
      <c r="I5" s="6">
        <v>8.4244017601013201</v>
      </c>
      <c r="J5" s="7">
        <v>0.82</v>
      </c>
      <c r="K5" s="8">
        <v>1</v>
      </c>
      <c r="L5" s="8">
        <v>3</v>
      </c>
      <c r="M5" s="9">
        <v>192.09180588103601</v>
      </c>
      <c r="N5" s="10">
        <v>1.43</v>
      </c>
      <c r="O5" s="11">
        <v>2</v>
      </c>
      <c r="P5" s="11">
        <v>8</v>
      </c>
      <c r="Q5" s="4">
        <v>1464</v>
      </c>
      <c r="R5" s="12">
        <v>138.85657875466001</v>
      </c>
      <c r="S5" s="13">
        <v>5.79541015625</v>
      </c>
    </row>
    <row r="6" spans="1:19" x14ac:dyDescent="0.2">
      <c r="A6" s="2" t="s">
        <v>49</v>
      </c>
      <c r="B6" s="2" t="s">
        <v>424</v>
      </c>
      <c r="C6" s="3">
        <v>16.32</v>
      </c>
      <c r="D6" s="4">
        <v>1</v>
      </c>
      <c r="E6" s="4">
        <v>6</v>
      </c>
      <c r="F6" s="4">
        <v>6</v>
      </c>
      <c r="G6" s="4">
        <v>99</v>
      </c>
      <c r="H6" s="5">
        <v>1776368208.375</v>
      </c>
      <c r="I6" s="6">
        <v>165.26127290725699</v>
      </c>
      <c r="J6" s="7">
        <v>16.32</v>
      </c>
      <c r="K6" s="8">
        <v>6</v>
      </c>
      <c r="L6" s="8">
        <v>47</v>
      </c>
      <c r="M6" s="9">
        <v>2200.98149650911</v>
      </c>
      <c r="N6" s="10">
        <v>16.32</v>
      </c>
      <c r="O6" s="11">
        <v>6</v>
      </c>
      <c r="P6" s="11">
        <v>52</v>
      </c>
      <c r="Q6" s="4">
        <v>478</v>
      </c>
      <c r="R6" s="12">
        <v>54.271170044660103</v>
      </c>
      <c r="S6" s="13">
        <v>5.79541015625</v>
      </c>
    </row>
    <row r="7" spans="1:19" x14ac:dyDescent="0.2">
      <c r="A7" s="2" t="s">
        <v>13</v>
      </c>
      <c r="B7" s="2" t="s">
        <v>338</v>
      </c>
      <c r="C7" s="3">
        <v>35.94</v>
      </c>
      <c r="D7" s="4">
        <v>1</v>
      </c>
      <c r="E7" s="4">
        <v>90</v>
      </c>
      <c r="F7" s="4">
        <v>91</v>
      </c>
      <c r="G7" s="4">
        <v>764</v>
      </c>
      <c r="H7" s="5">
        <v>1678123522.0833299</v>
      </c>
      <c r="I7" s="6">
        <v>1200.99448895454</v>
      </c>
      <c r="J7" s="7">
        <v>31.88</v>
      </c>
      <c r="K7" s="8">
        <v>71</v>
      </c>
      <c r="L7" s="8">
        <v>330</v>
      </c>
      <c r="M7" s="9">
        <v>17794.421137991601</v>
      </c>
      <c r="N7" s="10">
        <v>29.39</v>
      </c>
      <c r="O7" s="11">
        <v>82</v>
      </c>
      <c r="P7" s="11">
        <v>434</v>
      </c>
      <c r="Q7" s="4">
        <v>3695</v>
      </c>
      <c r="R7" s="12">
        <v>399.47855670466402</v>
      </c>
      <c r="S7" s="13">
        <v>7.02001953125</v>
      </c>
    </row>
    <row r="8" spans="1:19" x14ac:dyDescent="0.2">
      <c r="A8" s="2" t="s">
        <v>167</v>
      </c>
      <c r="B8" s="2" t="s">
        <v>322</v>
      </c>
      <c r="C8" s="3">
        <v>35.71</v>
      </c>
      <c r="D8" s="4">
        <v>8</v>
      </c>
      <c r="E8" s="4">
        <v>1</v>
      </c>
      <c r="F8" s="4">
        <v>4</v>
      </c>
      <c r="G8" s="4">
        <v>63</v>
      </c>
      <c r="H8" s="5">
        <v>1559839033.0833299</v>
      </c>
      <c r="I8" s="6">
        <v>71.073985576629596</v>
      </c>
      <c r="J8" s="7">
        <v>19.84</v>
      </c>
      <c r="K8" s="8">
        <v>2</v>
      </c>
      <c r="L8" s="8">
        <v>26</v>
      </c>
      <c r="M8" s="9">
        <v>1444.0955054718199</v>
      </c>
      <c r="N8" s="10">
        <v>35.71</v>
      </c>
      <c r="O8" s="11">
        <v>4</v>
      </c>
      <c r="P8" s="11">
        <v>37</v>
      </c>
      <c r="Q8" s="4">
        <v>126</v>
      </c>
      <c r="R8" s="12">
        <v>13.895578864659999</v>
      </c>
      <c r="S8" s="13">
        <v>10.31591796875</v>
      </c>
    </row>
    <row r="9" spans="1:19" x14ac:dyDescent="0.2">
      <c r="A9" s="2" t="s">
        <v>18</v>
      </c>
      <c r="B9" s="2" t="s">
        <v>323</v>
      </c>
      <c r="C9" s="3">
        <v>35.71</v>
      </c>
      <c r="D9" s="4">
        <v>10</v>
      </c>
      <c r="E9" s="4">
        <v>1</v>
      </c>
      <c r="F9" s="4">
        <v>4</v>
      </c>
      <c r="G9" s="4">
        <v>61</v>
      </c>
      <c r="H9" s="5">
        <v>1559839033.0833299</v>
      </c>
      <c r="I9" s="6">
        <v>68.842225074768095</v>
      </c>
      <c r="J9" s="7">
        <v>19.84</v>
      </c>
      <c r="K9" s="8">
        <v>2</v>
      </c>
      <c r="L9" s="8">
        <v>25</v>
      </c>
      <c r="M9" s="9">
        <v>1390.99787047886</v>
      </c>
      <c r="N9" s="10">
        <v>35.71</v>
      </c>
      <c r="O9" s="11">
        <v>4</v>
      </c>
      <c r="P9" s="11">
        <v>36</v>
      </c>
      <c r="Q9" s="4">
        <v>126</v>
      </c>
      <c r="R9" s="12">
        <v>13.88156321466</v>
      </c>
      <c r="S9" s="13">
        <v>10.31591796875</v>
      </c>
    </row>
    <row r="10" spans="1:19" x14ac:dyDescent="0.2">
      <c r="A10" s="2" t="s">
        <v>177</v>
      </c>
      <c r="B10" s="2" t="s">
        <v>256</v>
      </c>
      <c r="C10" s="3">
        <v>10.86</v>
      </c>
      <c r="D10" s="4">
        <v>1</v>
      </c>
      <c r="E10" s="4">
        <v>10</v>
      </c>
      <c r="F10" s="4">
        <v>11</v>
      </c>
      <c r="G10" s="4">
        <v>130</v>
      </c>
      <c r="H10" s="5">
        <v>1537094612.375</v>
      </c>
      <c r="I10" s="6">
        <v>224.55462741851801</v>
      </c>
      <c r="J10" s="7">
        <v>7.89</v>
      </c>
      <c r="K10" s="8">
        <v>7</v>
      </c>
      <c r="L10" s="8">
        <v>61</v>
      </c>
      <c r="M10" s="9">
        <v>2614.4656090195699</v>
      </c>
      <c r="N10" s="10">
        <v>10.86</v>
      </c>
      <c r="O10" s="11">
        <v>11</v>
      </c>
      <c r="P10" s="11">
        <v>69</v>
      </c>
      <c r="Q10" s="4">
        <v>1712</v>
      </c>
      <c r="R10" s="12">
        <v>167.448639294662</v>
      </c>
      <c r="S10" s="13">
        <v>8.66064453125</v>
      </c>
    </row>
    <row r="11" spans="1:19" x14ac:dyDescent="0.2">
      <c r="A11" s="2" t="s">
        <v>89</v>
      </c>
      <c r="B11" s="2" t="s">
        <v>223</v>
      </c>
      <c r="C11" s="3">
        <v>36.57</v>
      </c>
      <c r="D11" s="4">
        <v>1</v>
      </c>
      <c r="E11" s="4">
        <v>106</v>
      </c>
      <c r="F11" s="4">
        <v>106</v>
      </c>
      <c r="G11" s="4">
        <v>1089</v>
      </c>
      <c r="H11" s="5">
        <v>1530630814.9166701</v>
      </c>
      <c r="I11" s="6">
        <v>1964.41109228134</v>
      </c>
      <c r="J11" s="7">
        <v>31.91</v>
      </c>
      <c r="K11" s="8">
        <v>87</v>
      </c>
      <c r="L11" s="8">
        <v>522</v>
      </c>
      <c r="M11" s="9">
        <v>23282.894922657899</v>
      </c>
      <c r="N11" s="10">
        <v>32.450000000000003</v>
      </c>
      <c r="O11" s="11">
        <v>94</v>
      </c>
      <c r="P11" s="11">
        <v>567</v>
      </c>
      <c r="Q11" s="4">
        <v>4391</v>
      </c>
      <c r="R11" s="12">
        <v>468.53249497466601</v>
      </c>
      <c r="S11" s="13">
        <v>6.50732421875</v>
      </c>
    </row>
    <row r="12" spans="1:19" x14ac:dyDescent="0.2">
      <c r="A12" s="2" t="s">
        <v>199</v>
      </c>
      <c r="B12" s="2" t="s">
        <v>364</v>
      </c>
      <c r="C12" s="3">
        <v>31.19</v>
      </c>
      <c r="D12" s="4">
        <v>1</v>
      </c>
      <c r="E12" s="4">
        <v>30</v>
      </c>
      <c r="F12" s="4">
        <v>31</v>
      </c>
      <c r="G12" s="4">
        <v>310</v>
      </c>
      <c r="H12" s="5">
        <v>1484944054.5</v>
      </c>
      <c r="I12" s="6">
        <v>464.05601429939298</v>
      </c>
      <c r="J12" s="7">
        <v>23.9</v>
      </c>
      <c r="K12" s="8">
        <v>23</v>
      </c>
      <c r="L12" s="8">
        <v>138</v>
      </c>
      <c r="M12" s="9">
        <v>6553.81003053738</v>
      </c>
      <c r="N12" s="10">
        <v>31.19</v>
      </c>
      <c r="O12" s="11">
        <v>31</v>
      </c>
      <c r="P12" s="11">
        <v>172</v>
      </c>
      <c r="Q12" s="4">
        <v>1247</v>
      </c>
      <c r="R12" s="12">
        <v>136.29071747466</v>
      </c>
      <c r="S12" s="13">
        <v>5.28759765625</v>
      </c>
    </row>
    <row r="13" spans="1:19" x14ac:dyDescent="0.2">
      <c r="A13" s="2" t="s">
        <v>95</v>
      </c>
      <c r="B13" s="2" t="s">
        <v>270</v>
      </c>
      <c r="C13" s="3">
        <v>6.53</v>
      </c>
      <c r="D13" s="4">
        <v>1</v>
      </c>
      <c r="E13" s="4">
        <v>6</v>
      </c>
      <c r="F13" s="4">
        <v>7</v>
      </c>
      <c r="G13" s="4">
        <v>55</v>
      </c>
      <c r="H13" s="5">
        <v>1473993705.6875</v>
      </c>
      <c r="I13" s="6">
        <v>84.291138648986802</v>
      </c>
      <c r="J13" s="7">
        <v>5.21</v>
      </c>
      <c r="K13" s="8">
        <v>4</v>
      </c>
      <c r="L13" s="8">
        <v>22</v>
      </c>
      <c r="M13" s="9">
        <v>1261.55932225828</v>
      </c>
      <c r="N13" s="10">
        <v>6.53</v>
      </c>
      <c r="O13" s="11">
        <v>7</v>
      </c>
      <c r="P13" s="11">
        <v>33</v>
      </c>
      <c r="Q13" s="4">
        <v>1670</v>
      </c>
      <c r="R13" s="12">
        <v>161.71107325466099</v>
      </c>
      <c r="S13" s="13">
        <v>9.15869140625</v>
      </c>
    </row>
    <row r="14" spans="1:19" x14ac:dyDescent="0.2">
      <c r="A14" s="2" t="s">
        <v>44</v>
      </c>
      <c r="B14" s="2" t="s">
        <v>288</v>
      </c>
      <c r="C14" s="3">
        <v>27.55</v>
      </c>
      <c r="D14" s="4">
        <v>1</v>
      </c>
      <c r="E14" s="4">
        <v>13</v>
      </c>
      <c r="F14" s="4">
        <v>13</v>
      </c>
      <c r="G14" s="4">
        <v>137</v>
      </c>
      <c r="H14" s="5">
        <v>1473049308.625</v>
      </c>
      <c r="I14" s="6">
        <v>221.07949924469</v>
      </c>
      <c r="J14" s="7">
        <v>27.55</v>
      </c>
      <c r="K14" s="8">
        <v>11</v>
      </c>
      <c r="L14" s="8">
        <v>58</v>
      </c>
      <c r="M14" s="9">
        <v>3240.9969895087702</v>
      </c>
      <c r="N14" s="10">
        <v>27.55</v>
      </c>
      <c r="O14" s="11">
        <v>13</v>
      </c>
      <c r="P14" s="11">
        <v>79</v>
      </c>
      <c r="Q14" s="4">
        <v>559</v>
      </c>
      <c r="R14" s="12">
        <v>63.132701824660003</v>
      </c>
      <c r="S14" s="13">
        <v>5.59228515625</v>
      </c>
    </row>
    <row r="15" spans="1:19" x14ac:dyDescent="0.2">
      <c r="A15" s="2" t="s">
        <v>231</v>
      </c>
      <c r="B15" s="2" t="s">
        <v>421</v>
      </c>
      <c r="C15" s="3">
        <v>41.97</v>
      </c>
      <c r="D15" s="4">
        <v>1</v>
      </c>
      <c r="E15" s="4">
        <v>13</v>
      </c>
      <c r="F15" s="4">
        <v>13</v>
      </c>
      <c r="G15" s="4">
        <v>165</v>
      </c>
      <c r="H15" s="5">
        <v>1438778525.3333299</v>
      </c>
      <c r="I15" s="6">
        <v>292.97107696533197</v>
      </c>
      <c r="J15" s="7">
        <v>41.97</v>
      </c>
      <c r="K15" s="8">
        <v>12</v>
      </c>
      <c r="L15" s="8">
        <v>83</v>
      </c>
      <c r="M15" s="9">
        <v>3761.3007417242902</v>
      </c>
      <c r="N15" s="10">
        <v>41.97</v>
      </c>
      <c r="O15" s="11">
        <v>13</v>
      </c>
      <c r="P15" s="11">
        <v>82</v>
      </c>
      <c r="Q15" s="4">
        <v>467</v>
      </c>
      <c r="R15" s="12">
        <v>52.352955864660103</v>
      </c>
      <c r="S15" s="13">
        <v>6.99072265625</v>
      </c>
    </row>
    <row r="16" spans="1:19" x14ac:dyDescent="0.2">
      <c r="A16" s="2" t="s">
        <v>210</v>
      </c>
      <c r="B16" s="2" t="s">
        <v>224</v>
      </c>
      <c r="C16" s="3">
        <v>41.85</v>
      </c>
      <c r="D16" s="4">
        <v>1</v>
      </c>
      <c r="E16" s="4">
        <v>13</v>
      </c>
      <c r="F16" s="4">
        <v>13</v>
      </c>
      <c r="G16" s="4">
        <v>147</v>
      </c>
      <c r="H16" s="5">
        <v>1329432967.6666701</v>
      </c>
      <c r="I16" s="6">
        <v>240.99445271491999</v>
      </c>
      <c r="J16" s="7">
        <v>37.5</v>
      </c>
      <c r="K16" s="8">
        <v>11</v>
      </c>
      <c r="L16" s="8">
        <v>66</v>
      </c>
      <c r="M16" s="9">
        <v>3386.5437667281399</v>
      </c>
      <c r="N16" s="10">
        <v>41.85</v>
      </c>
      <c r="O16" s="11">
        <v>13</v>
      </c>
      <c r="P16" s="11">
        <v>81</v>
      </c>
      <c r="Q16" s="4">
        <v>368</v>
      </c>
      <c r="R16" s="12">
        <v>41.627539004660001</v>
      </c>
      <c r="S16" s="13">
        <v>7.51806640625</v>
      </c>
    </row>
    <row r="17" spans="1:19" x14ac:dyDescent="0.2">
      <c r="A17" s="2" t="s">
        <v>186</v>
      </c>
      <c r="B17" s="2" t="s">
        <v>265</v>
      </c>
      <c r="C17" s="3">
        <v>30.29</v>
      </c>
      <c r="D17" s="4">
        <v>1</v>
      </c>
      <c r="E17" s="4">
        <v>16</v>
      </c>
      <c r="F17" s="4">
        <v>16</v>
      </c>
      <c r="G17" s="4">
        <v>126</v>
      </c>
      <c r="H17" s="5">
        <v>1250876674.125</v>
      </c>
      <c r="I17" s="6">
        <v>212.98023223876999</v>
      </c>
      <c r="J17" s="7">
        <v>26.28</v>
      </c>
      <c r="K17" s="8">
        <v>13</v>
      </c>
      <c r="L17" s="8">
        <v>65</v>
      </c>
      <c r="M17" s="9">
        <v>2366.7638602557599</v>
      </c>
      <c r="N17" s="10">
        <v>26.73</v>
      </c>
      <c r="O17" s="11">
        <v>13</v>
      </c>
      <c r="P17" s="11">
        <v>61</v>
      </c>
      <c r="Q17" s="4">
        <v>449</v>
      </c>
      <c r="R17" s="12">
        <v>52.46100815466</v>
      </c>
      <c r="S17" s="13">
        <v>6.26513671875</v>
      </c>
    </row>
    <row r="18" spans="1:19" x14ac:dyDescent="0.2">
      <c r="A18" s="2" t="s">
        <v>138</v>
      </c>
      <c r="B18" s="2" t="s">
        <v>320</v>
      </c>
      <c r="C18" s="3">
        <v>43.08</v>
      </c>
      <c r="D18" s="4">
        <v>8</v>
      </c>
      <c r="E18" s="4">
        <v>1</v>
      </c>
      <c r="F18" s="4">
        <v>5</v>
      </c>
      <c r="G18" s="4">
        <v>20</v>
      </c>
      <c r="H18" s="5">
        <v>1222182109.75</v>
      </c>
      <c r="I18" s="6">
        <v>17.749038457870501</v>
      </c>
      <c r="J18" s="7">
        <v>36.15</v>
      </c>
      <c r="K18" s="8">
        <v>3</v>
      </c>
      <c r="L18" s="8">
        <v>5</v>
      </c>
      <c r="M18" s="9">
        <v>345.90502661300798</v>
      </c>
      <c r="N18" s="10">
        <v>43.08</v>
      </c>
      <c r="O18" s="11">
        <v>5</v>
      </c>
      <c r="P18" s="11">
        <v>15</v>
      </c>
      <c r="Q18" s="4">
        <v>130</v>
      </c>
      <c r="R18" s="12">
        <v>14.096940074660001</v>
      </c>
      <c r="S18" s="13">
        <v>11.04833984375</v>
      </c>
    </row>
    <row r="19" spans="1:19" x14ac:dyDescent="0.2">
      <c r="A19" s="2" t="s">
        <v>140</v>
      </c>
      <c r="B19" s="2" t="s">
        <v>321</v>
      </c>
      <c r="C19" s="3">
        <v>43.75</v>
      </c>
      <c r="D19" s="4">
        <v>12</v>
      </c>
      <c r="E19" s="4">
        <v>1</v>
      </c>
      <c r="F19" s="4">
        <v>5</v>
      </c>
      <c r="G19" s="4">
        <v>24</v>
      </c>
      <c r="H19" s="5">
        <v>1222182109.75</v>
      </c>
      <c r="I19" s="6">
        <v>24.2090454101563</v>
      </c>
      <c r="J19" s="7">
        <v>36.72</v>
      </c>
      <c r="K19" s="8">
        <v>3</v>
      </c>
      <c r="L19" s="8">
        <v>7</v>
      </c>
      <c r="M19" s="9">
        <v>373.15928680379602</v>
      </c>
      <c r="N19" s="10">
        <v>43.75</v>
      </c>
      <c r="O19" s="11">
        <v>5</v>
      </c>
      <c r="P19" s="11">
        <v>17</v>
      </c>
      <c r="Q19" s="4">
        <v>128</v>
      </c>
      <c r="R19" s="12">
        <v>13.897833134660001</v>
      </c>
      <c r="S19" s="13">
        <v>10.88720703125</v>
      </c>
    </row>
    <row r="20" spans="1:19" x14ac:dyDescent="0.2">
      <c r="A20" s="2" t="s">
        <v>165</v>
      </c>
      <c r="B20" s="2" t="s">
        <v>292</v>
      </c>
      <c r="C20" s="3">
        <v>70.150000000000006</v>
      </c>
      <c r="D20" s="4">
        <v>1</v>
      </c>
      <c r="E20" s="4">
        <v>15</v>
      </c>
      <c r="F20" s="4">
        <v>15</v>
      </c>
      <c r="G20" s="4">
        <v>108</v>
      </c>
      <c r="H20" s="5">
        <v>1186234684.6666701</v>
      </c>
      <c r="I20" s="6">
        <v>193.29842376708999</v>
      </c>
      <c r="J20" s="7">
        <v>67.760000000000005</v>
      </c>
      <c r="K20" s="8">
        <v>13</v>
      </c>
      <c r="L20" s="8">
        <v>55</v>
      </c>
      <c r="M20" s="9">
        <v>2465.95295785083</v>
      </c>
      <c r="N20" s="10">
        <v>59.7</v>
      </c>
      <c r="O20" s="11">
        <v>13</v>
      </c>
      <c r="P20" s="11">
        <v>53</v>
      </c>
      <c r="Q20" s="4">
        <v>335</v>
      </c>
      <c r="R20" s="12">
        <v>36.030399594659997</v>
      </c>
      <c r="S20" s="13">
        <v>8.45556640625</v>
      </c>
    </row>
    <row r="21" spans="1:19" x14ac:dyDescent="0.2">
      <c r="A21" s="2" t="s">
        <v>190</v>
      </c>
      <c r="B21" s="2" t="s">
        <v>252</v>
      </c>
      <c r="C21" s="3">
        <v>29.18</v>
      </c>
      <c r="D21" s="4">
        <v>1</v>
      </c>
      <c r="E21" s="4">
        <v>26</v>
      </c>
      <c r="F21" s="4">
        <v>26</v>
      </c>
      <c r="G21" s="4">
        <v>210</v>
      </c>
      <c r="H21" s="5">
        <v>1154097079.25</v>
      </c>
      <c r="I21" s="6">
        <v>303.89502620696999</v>
      </c>
      <c r="J21" s="7">
        <v>24.32</v>
      </c>
      <c r="K21" s="8">
        <v>18</v>
      </c>
      <c r="L21" s="8">
        <v>81</v>
      </c>
      <c r="M21" s="9">
        <v>5088.8106786477701</v>
      </c>
      <c r="N21" s="10">
        <v>29.18</v>
      </c>
      <c r="O21" s="11">
        <v>25</v>
      </c>
      <c r="P21" s="11">
        <v>129</v>
      </c>
      <c r="Q21" s="4">
        <v>1028</v>
      </c>
      <c r="R21" s="12">
        <v>108.46201673466</v>
      </c>
      <c r="S21" s="13">
        <v>5.42724609375</v>
      </c>
    </row>
    <row r="22" spans="1:19" x14ac:dyDescent="0.2">
      <c r="A22" s="2" t="s">
        <v>50</v>
      </c>
      <c r="B22" s="2" t="s">
        <v>308</v>
      </c>
      <c r="C22" s="3">
        <v>66.48</v>
      </c>
      <c r="D22" s="4">
        <v>2</v>
      </c>
      <c r="E22" s="4">
        <v>19</v>
      </c>
      <c r="F22" s="4">
        <v>25</v>
      </c>
      <c r="G22" s="4">
        <v>213</v>
      </c>
      <c r="H22" s="5">
        <v>1089733104.5416701</v>
      </c>
      <c r="I22" s="6">
        <v>422.98795151710499</v>
      </c>
      <c r="J22" s="7">
        <v>53.02</v>
      </c>
      <c r="K22" s="8">
        <v>16</v>
      </c>
      <c r="L22" s="8">
        <v>101</v>
      </c>
      <c r="M22" s="9">
        <v>4482.4386235813899</v>
      </c>
      <c r="N22" s="10">
        <v>66.209999999999994</v>
      </c>
      <c r="O22" s="11">
        <v>23</v>
      </c>
      <c r="P22" s="11">
        <v>112</v>
      </c>
      <c r="Q22" s="4">
        <v>364</v>
      </c>
      <c r="R22" s="12">
        <v>39.395307704659999</v>
      </c>
      <c r="S22" s="13">
        <v>8.08935546875</v>
      </c>
    </row>
    <row r="23" spans="1:19" x14ac:dyDescent="0.2">
      <c r="A23" s="2" t="s">
        <v>192</v>
      </c>
      <c r="B23" s="2" t="s">
        <v>272</v>
      </c>
      <c r="C23" s="3">
        <v>14.32</v>
      </c>
      <c r="D23" s="4">
        <v>1</v>
      </c>
      <c r="E23" s="4">
        <v>38</v>
      </c>
      <c r="F23" s="4">
        <v>38</v>
      </c>
      <c r="G23" s="4">
        <v>276</v>
      </c>
      <c r="H23" s="5">
        <v>971282320.41666698</v>
      </c>
      <c r="I23" s="6">
        <v>412.70774841308599</v>
      </c>
      <c r="J23" s="7">
        <v>11.71</v>
      </c>
      <c r="K23" s="8">
        <v>27</v>
      </c>
      <c r="L23" s="8">
        <v>115</v>
      </c>
      <c r="M23" s="9">
        <v>5715.0082005345703</v>
      </c>
      <c r="N23" s="10">
        <v>12.56</v>
      </c>
      <c r="O23" s="11">
        <v>34</v>
      </c>
      <c r="P23" s="11">
        <v>161</v>
      </c>
      <c r="Q23" s="4">
        <v>3177</v>
      </c>
      <c r="R23" s="12">
        <v>343.45678850466402</v>
      </c>
      <c r="S23" s="13">
        <v>6.68310546875</v>
      </c>
    </row>
    <row r="24" spans="1:19" x14ac:dyDescent="0.2">
      <c r="A24" s="2" t="s">
        <v>10</v>
      </c>
      <c r="B24" s="2" t="s">
        <v>161</v>
      </c>
      <c r="C24" s="3">
        <v>29.61</v>
      </c>
      <c r="D24" s="4">
        <v>1</v>
      </c>
      <c r="E24" s="4">
        <v>41</v>
      </c>
      <c r="F24" s="4">
        <v>41</v>
      </c>
      <c r="G24" s="4">
        <v>316</v>
      </c>
      <c r="H24" s="5">
        <v>907045444.375</v>
      </c>
      <c r="I24" s="6">
        <v>536.43177366256702</v>
      </c>
      <c r="J24" s="7">
        <v>25.3</v>
      </c>
      <c r="K24" s="8">
        <v>34</v>
      </c>
      <c r="L24" s="8">
        <v>143</v>
      </c>
      <c r="M24" s="9">
        <v>6993.6956892266098</v>
      </c>
      <c r="N24" s="10">
        <v>28.79</v>
      </c>
      <c r="O24" s="11">
        <v>39</v>
      </c>
      <c r="P24" s="11">
        <v>173</v>
      </c>
      <c r="Q24" s="4">
        <v>2067</v>
      </c>
      <c r="R24" s="12">
        <v>217.091721224661</v>
      </c>
      <c r="S24" s="13">
        <v>6.39208984375</v>
      </c>
    </row>
    <row r="25" spans="1:19" x14ac:dyDescent="0.2">
      <c r="A25" s="2" t="s">
        <v>92</v>
      </c>
      <c r="B25" s="2" t="s">
        <v>347</v>
      </c>
      <c r="C25" s="3">
        <v>42.86</v>
      </c>
      <c r="D25" s="4">
        <v>1</v>
      </c>
      <c r="E25" s="4">
        <v>6</v>
      </c>
      <c r="F25" s="4">
        <v>6</v>
      </c>
      <c r="G25" s="4">
        <v>62</v>
      </c>
      <c r="H25" s="5">
        <v>872543329.54166698</v>
      </c>
      <c r="I25" s="6">
        <v>99.532808303832994</v>
      </c>
      <c r="J25" s="7">
        <v>30.83</v>
      </c>
      <c r="K25" s="8">
        <v>4</v>
      </c>
      <c r="L25" s="8">
        <v>27</v>
      </c>
      <c r="M25" s="9">
        <v>1237.2343763742899</v>
      </c>
      <c r="N25" s="10">
        <v>42.86</v>
      </c>
      <c r="O25" s="11">
        <v>6</v>
      </c>
      <c r="P25" s="11">
        <v>35</v>
      </c>
      <c r="Q25" s="4">
        <v>133</v>
      </c>
      <c r="R25" s="12">
        <v>15.033250454659999</v>
      </c>
      <c r="S25" s="13">
        <v>8.82177734375</v>
      </c>
    </row>
    <row r="26" spans="1:19" x14ac:dyDescent="0.2">
      <c r="A26" s="2" t="s">
        <v>191</v>
      </c>
      <c r="B26" s="2" t="s">
        <v>257</v>
      </c>
      <c r="C26" s="3">
        <v>22.28</v>
      </c>
      <c r="D26" s="4">
        <v>1</v>
      </c>
      <c r="E26" s="4">
        <v>20</v>
      </c>
      <c r="F26" s="4">
        <v>20</v>
      </c>
      <c r="G26" s="4">
        <v>151</v>
      </c>
      <c r="H26" s="5">
        <v>694691068</v>
      </c>
      <c r="I26" s="6">
        <v>206.25178647041301</v>
      </c>
      <c r="J26" s="7">
        <v>19.63</v>
      </c>
      <c r="K26" s="8">
        <v>15</v>
      </c>
      <c r="L26" s="8">
        <v>61</v>
      </c>
      <c r="M26" s="9">
        <v>3119.10630267652</v>
      </c>
      <c r="N26" s="10">
        <v>19.23</v>
      </c>
      <c r="O26" s="11">
        <v>18</v>
      </c>
      <c r="P26" s="11">
        <v>90</v>
      </c>
      <c r="Q26" s="4">
        <v>1019</v>
      </c>
      <c r="R26" s="12">
        <v>108.51194057466</v>
      </c>
      <c r="S26" s="13">
        <v>6.21435546875</v>
      </c>
    </row>
    <row r="27" spans="1:19" x14ac:dyDescent="0.2">
      <c r="A27" s="2" t="s">
        <v>180</v>
      </c>
      <c r="B27" s="2" t="s">
        <v>309</v>
      </c>
      <c r="C27" s="3">
        <v>59.07</v>
      </c>
      <c r="D27" s="4">
        <v>2</v>
      </c>
      <c r="E27" s="4">
        <v>11</v>
      </c>
      <c r="F27" s="4">
        <v>17</v>
      </c>
      <c r="G27" s="4">
        <v>141</v>
      </c>
      <c r="H27" s="5">
        <v>685641299.5</v>
      </c>
      <c r="I27" s="6">
        <v>280.87713408470199</v>
      </c>
      <c r="J27" s="7">
        <v>48.35</v>
      </c>
      <c r="K27" s="8">
        <v>11</v>
      </c>
      <c r="L27" s="8">
        <v>67</v>
      </c>
      <c r="M27" s="9">
        <v>3767.3794917003302</v>
      </c>
      <c r="N27" s="10">
        <v>50.82</v>
      </c>
      <c r="O27" s="11">
        <v>16</v>
      </c>
      <c r="P27" s="11">
        <v>74</v>
      </c>
      <c r="Q27" s="4">
        <v>364</v>
      </c>
      <c r="R27" s="12">
        <v>39.43123883466</v>
      </c>
      <c r="S27" s="13">
        <v>6.87353515625</v>
      </c>
    </row>
    <row r="28" spans="1:19" x14ac:dyDescent="0.2">
      <c r="A28" s="2" t="s">
        <v>67</v>
      </c>
      <c r="B28" s="2" t="s">
        <v>255</v>
      </c>
      <c r="C28" s="3">
        <v>12.14</v>
      </c>
      <c r="D28" s="4">
        <v>1</v>
      </c>
      <c r="E28" s="4">
        <v>13</v>
      </c>
      <c r="F28" s="4">
        <v>13</v>
      </c>
      <c r="G28" s="4">
        <v>98</v>
      </c>
      <c r="H28" s="5">
        <v>631780427.16666698</v>
      </c>
      <c r="I28" s="6">
        <v>144.17930245399501</v>
      </c>
      <c r="J28" s="7">
        <v>11.63</v>
      </c>
      <c r="K28" s="8">
        <v>11</v>
      </c>
      <c r="L28" s="8">
        <v>44</v>
      </c>
      <c r="M28" s="9">
        <v>2025.22108573522</v>
      </c>
      <c r="N28" s="10">
        <v>11</v>
      </c>
      <c r="O28" s="11">
        <v>12</v>
      </c>
      <c r="P28" s="11">
        <v>54</v>
      </c>
      <c r="Q28" s="4">
        <v>1754</v>
      </c>
      <c r="R28" s="12">
        <v>178.07712100466199</v>
      </c>
      <c r="S28" s="13">
        <v>6.01123046875</v>
      </c>
    </row>
    <row r="29" spans="1:19" x14ac:dyDescent="0.2">
      <c r="A29" s="2" t="s">
        <v>37</v>
      </c>
      <c r="B29" s="2" t="s">
        <v>260</v>
      </c>
      <c r="C29" s="3">
        <v>53.63</v>
      </c>
      <c r="D29" s="4">
        <v>1</v>
      </c>
      <c r="E29" s="4">
        <v>16</v>
      </c>
      <c r="F29" s="4">
        <v>16</v>
      </c>
      <c r="G29" s="4">
        <v>141</v>
      </c>
      <c r="H29" s="5">
        <v>621130241.16666698</v>
      </c>
      <c r="I29" s="6">
        <v>232.82802438735999</v>
      </c>
      <c r="J29" s="7">
        <v>43.85</v>
      </c>
      <c r="K29" s="8">
        <v>12</v>
      </c>
      <c r="L29" s="8">
        <v>67</v>
      </c>
      <c r="M29" s="9">
        <v>3098.7956417294599</v>
      </c>
      <c r="N29" s="10">
        <v>53.63</v>
      </c>
      <c r="O29" s="11">
        <v>16</v>
      </c>
      <c r="P29" s="11">
        <v>74</v>
      </c>
      <c r="Q29" s="4">
        <v>317</v>
      </c>
      <c r="R29" s="12">
        <v>36.13175688466</v>
      </c>
      <c r="S29" s="13">
        <v>5.73193359375</v>
      </c>
    </row>
    <row r="30" spans="1:19" x14ac:dyDescent="0.2">
      <c r="A30" s="2" t="s">
        <v>124</v>
      </c>
      <c r="B30" s="2" t="s">
        <v>426</v>
      </c>
      <c r="C30" s="3">
        <v>41.12</v>
      </c>
      <c r="D30" s="4">
        <v>1</v>
      </c>
      <c r="E30" s="4">
        <v>10</v>
      </c>
      <c r="F30" s="4">
        <v>10</v>
      </c>
      <c r="G30" s="4">
        <v>107</v>
      </c>
      <c r="H30" s="5">
        <v>564387268.04166698</v>
      </c>
      <c r="I30" s="6">
        <v>206.95688891410799</v>
      </c>
      <c r="J30" s="7">
        <v>37.299999999999997</v>
      </c>
      <c r="K30" s="8">
        <v>8</v>
      </c>
      <c r="L30" s="8">
        <v>48</v>
      </c>
      <c r="M30" s="9">
        <v>2555.8338922456601</v>
      </c>
      <c r="N30" s="10">
        <v>41.12</v>
      </c>
      <c r="O30" s="11">
        <v>10</v>
      </c>
      <c r="P30" s="11">
        <v>59</v>
      </c>
      <c r="Q30" s="4">
        <v>445</v>
      </c>
      <c r="R30" s="12">
        <v>46.775306974660097</v>
      </c>
      <c r="S30" s="13">
        <v>7.67919921875</v>
      </c>
    </row>
    <row r="31" spans="1:19" x14ac:dyDescent="0.2">
      <c r="A31" s="2" t="s">
        <v>127</v>
      </c>
      <c r="B31" s="2" t="s">
        <v>397</v>
      </c>
      <c r="C31" s="3">
        <v>14.77</v>
      </c>
      <c r="D31" s="4">
        <v>1</v>
      </c>
      <c r="E31" s="4">
        <v>3</v>
      </c>
      <c r="F31" s="4">
        <v>3</v>
      </c>
      <c r="G31" s="4">
        <v>22</v>
      </c>
      <c r="H31" s="5">
        <v>522741152.08333302</v>
      </c>
      <c r="I31" s="6">
        <v>35.689818143844597</v>
      </c>
      <c r="J31" s="7">
        <v>14.77</v>
      </c>
      <c r="K31" s="8">
        <v>3</v>
      </c>
      <c r="L31" s="8">
        <v>11</v>
      </c>
      <c r="M31" s="9">
        <v>652.20753171893796</v>
      </c>
      <c r="N31" s="10">
        <v>14.77</v>
      </c>
      <c r="O31" s="11">
        <v>3</v>
      </c>
      <c r="P31" s="11">
        <v>11</v>
      </c>
      <c r="Q31" s="4">
        <v>264</v>
      </c>
      <c r="R31" s="12">
        <v>29.59051746466</v>
      </c>
      <c r="S31" s="13">
        <v>7.50341796875</v>
      </c>
    </row>
    <row r="32" spans="1:19" x14ac:dyDescent="0.2">
      <c r="A32" s="2" t="s">
        <v>109</v>
      </c>
      <c r="B32" s="2" t="s">
        <v>365</v>
      </c>
      <c r="C32" s="3">
        <v>22.84</v>
      </c>
      <c r="D32" s="4">
        <v>2</v>
      </c>
      <c r="E32" s="4">
        <v>21</v>
      </c>
      <c r="F32" s="4">
        <v>22</v>
      </c>
      <c r="G32" s="4">
        <v>138</v>
      </c>
      <c r="H32" s="5">
        <v>484661626.33333302</v>
      </c>
      <c r="I32" s="6">
        <v>249.33405566215501</v>
      </c>
      <c r="J32" s="7">
        <v>22.25</v>
      </c>
      <c r="K32" s="8">
        <v>21</v>
      </c>
      <c r="L32" s="8">
        <v>72</v>
      </c>
      <c r="M32" s="9">
        <v>2391.7802685353699</v>
      </c>
      <c r="N32" s="10">
        <v>20.73</v>
      </c>
      <c r="O32" s="11">
        <v>19</v>
      </c>
      <c r="P32" s="11">
        <v>66</v>
      </c>
      <c r="Q32" s="4">
        <v>1375</v>
      </c>
      <c r="R32" s="12">
        <v>151.15832861466001</v>
      </c>
      <c r="S32" s="13">
        <v>5.28759765625</v>
      </c>
    </row>
    <row r="33" spans="1:19" x14ac:dyDescent="0.2">
      <c r="A33" s="2" t="s">
        <v>123</v>
      </c>
      <c r="B33" s="2" t="s">
        <v>3</v>
      </c>
      <c r="C33" s="3">
        <v>11.85</v>
      </c>
      <c r="D33" s="4">
        <v>5</v>
      </c>
      <c r="E33" s="4">
        <v>2</v>
      </c>
      <c r="F33" s="4">
        <v>2</v>
      </c>
      <c r="G33" s="4">
        <v>6</v>
      </c>
      <c r="H33" s="5">
        <v>459337727</v>
      </c>
      <c r="I33" s="6"/>
      <c r="J33" s="7">
        <v>0</v>
      </c>
      <c r="K33" s="8"/>
      <c r="L33" s="8"/>
      <c r="M33" s="9">
        <v>114.48227748522601</v>
      </c>
      <c r="N33" s="10">
        <v>11.85</v>
      </c>
      <c r="O33" s="11">
        <v>2</v>
      </c>
      <c r="P33" s="11">
        <v>6</v>
      </c>
      <c r="Q33" s="4">
        <v>135</v>
      </c>
      <c r="R33" s="12">
        <v>15.204354844659999</v>
      </c>
      <c r="S33" s="13">
        <v>11.10693359375</v>
      </c>
    </row>
    <row r="34" spans="1:19" x14ac:dyDescent="0.2">
      <c r="A34" s="2" t="s">
        <v>133</v>
      </c>
      <c r="B34" s="2" t="s">
        <v>8</v>
      </c>
      <c r="C34" s="3">
        <v>1.38</v>
      </c>
      <c r="D34" s="4">
        <v>1</v>
      </c>
      <c r="E34" s="4">
        <v>1</v>
      </c>
      <c r="F34" s="4">
        <v>1</v>
      </c>
      <c r="G34" s="4">
        <v>6</v>
      </c>
      <c r="H34" s="5">
        <v>454523393.875</v>
      </c>
      <c r="I34" s="6"/>
      <c r="J34" s="7">
        <v>0</v>
      </c>
      <c r="K34" s="8"/>
      <c r="L34" s="8"/>
      <c r="M34" s="9">
        <v>122.86694709193</v>
      </c>
      <c r="N34" s="10">
        <v>1.38</v>
      </c>
      <c r="O34" s="11">
        <v>1</v>
      </c>
      <c r="P34" s="11">
        <v>6</v>
      </c>
      <c r="Q34" s="4">
        <v>434</v>
      </c>
      <c r="R34" s="12">
        <v>48.348650314659999</v>
      </c>
      <c r="S34" s="13">
        <v>7.92822265625</v>
      </c>
    </row>
    <row r="35" spans="1:19" x14ac:dyDescent="0.2">
      <c r="A35" s="2" t="s">
        <v>104</v>
      </c>
      <c r="B35" s="2" t="s">
        <v>152</v>
      </c>
      <c r="C35" s="3">
        <v>1.1100000000000001</v>
      </c>
      <c r="D35" s="4">
        <v>1</v>
      </c>
      <c r="E35" s="4">
        <v>1</v>
      </c>
      <c r="F35" s="4">
        <v>1</v>
      </c>
      <c r="G35" s="4">
        <v>1</v>
      </c>
      <c r="H35" s="5">
        <v>451872550.25</v>
      </c>
      <c r="I35" s="6"/>
      <c r="J35" s="7">
        <v>0</v>
      </c>
      <c r="K35" s="8"/>
      <c r="L35" s="8"/>
      <c r="M35" s="9">
        <v>43.08</v>
      </c>
      <c r="N35" s="10">
        <v>1.1100000000000001</v>
      </c>
      <c r="O35" s="11">
        <v>1</v>
      </c>
      <c r="P35" s="11">
        <v>1</v>
      </c>
      <c r="Q35" s="4">
        <v>540</v>
      </c>
      <c r="R35" s="12">
        <v>57.913026514659997</v>
      </c>
      <c r="S35" s="13">
        <v>8.82177734375</v>
      </c>
    </row>
    <row r="36" spans="1:19" x14ac:dyDescent="0.2">
      <c r="A36" s="2" t="s">
        <v>80</v>
      </c>
      <c r="B36" s="2" t="s">
        <v>160</v>
      </c>
      <c r="C36" s="3">
        <v>36.799999999999997</v>
      </c>
      <c r="D36" s="4">
        <v>13</v>
      </c>
      <c r="E36" s="4">
        <v>11</v>
      </c>
      <c r="F36" s="4">
        <v>11</v>
      </c>
      <c r="G36" s="4">
        <v>63</v>
      </c>
      <c r="H36" s="5">
        <v>437430024.58333302</v>
      </c>
      <c r="I36" s="6">
        <v>88.290251493453994</v>
      </c>
      <c r="J36" s="7">
        <v>25.6</v>
      </c>
      <c r="K36" s="8">
        <v>6</v>
      </c>
      <c r="L36" s="8">
        <v>27</v>
      </c>
      <c r="M36" s="9">
        <v>1185.38063565415</v>
      </c>
      <c r="N36" s="10">
        <v>36.799999999999997</v>
      </c>
      <c r="O36" s="11">
        <v>11</v>
      </c>
      <c r="P36" s="11">
        <v>36</v>
      </c>
      <c r="Q36" s="4">
        <v>375</v>
      </c>
      <c r="R36" s="12">
        <v>41.709732094659998</v>
      </c>
      <c r="S36" s="13">
        <v>5.47802734375</v>
      </c>
    </row>
    <row r="37" spans="1:19" x14ac:dyDescent="0.2">
      <c r="A37" s="2" t="s">
        <v>60</v>
      </c>
      <c r="B37" s="2" t="s">
        <v>360</v>
      </c>
      <c r="C37" s="3">
        <v>22.81</v>
      </c>
      <c r="D37" s="4">
        <v>11</v>
      </c>
      <c r="E37" s="4">
        <v>30</v>
      </c>
      <c r="F37" s="4">
        <v>38</v>
      </c>
      <c r="G37" s="4">
        <v>306</v>
      </c>
      <c r="H37" s="5">
        <v>423694995.83333302</v>
      </c>
      <c r="I37" s="6">
        <v>591.86007761955295</v>
      </c>
      <c r="J37" s="7">
        <v>19.850000000000001</v>
      </c>
      <c r="K37" s="8">
        <v>32</v>
      </c>
      <c r="L37" s="8">
        <v>149</v>
      </c>
      <c r="M37" s="9">
        <v>6900.1790329486803</v>
      </c>
      <c r="N37" s="10">
        <v>22.4</v>
      </c>
      <c r="O37" s="11">
        <v>36</v>
      </c>
      <c r="P37" s="11">
        <v>157</v>
      </c>
      <c r="Q37" s="4">
        <v>1960</v>
      </c>
      <c r="R37" s="12">
        <v>226.39160226466001</v>
      </c>
      <c r="S37" s="13">
        <v>5.60498046875</v>
      </c>
    </row>
    <row r="38" spans="1:19" x14ac:dyDescent="0.2">
      <c r="A38" s="2" t="s">
        <v>34</v>
      </c>
      <c r="B38" s="2" t="s">
        <v>249</v>
      </c>
      <c r="C38" s="3">
        <v>0.87</v>
      </c>
      <c r="D38" s="4">
        <v>1</v>
      </c>
      <c r="E38" s="4">
        <v>1</v>
      </c>
      <c r="F38" s="4">
        <v>1</v>
      </c>
      <c r="G38" s="4">
        <v>12</v>
      </c>
      <c r="H38" s="5">
        <v>419402225.75</v>
      </c>
      <c r="I38" s="6">
        <v>29.0606367588043</v>
      </c>
      <c r="J38" s="7">
        <v>0.87</v>
      </c>
      <c r="K38" s="8">
        <v>1</v>
      </c>
      <c r="L38" s="8">
        <v>9</v>
      </c>
      <c r="M38" s="9">
        <v>83.7770164091271</v>
      </c>
      <c r="N38" s="10">
        <v>0.87</v>
      </c>
      <c r="O38" s="11">
        <v>1</v>
      </c>
      <c r="P38" s="11">
        <v>3</v>
      </c>
      <c r="Q38" s="4">
        <v>1487</v>
      </c>
      <c r="R38" s="12">
        <v>141.69851230466099</v>
      </c>
      <c r="S38" s="13">
        <v>6.91748046875</v>
      </c>
    </row>
    <row r="39" spans="1:19" x14ac:dyDescent="0.2">
      <c r="A39" s="2" t="s">
        <v>181</v>
      </c>
      <c r="B39" s="2" t="s">
        <v>263</v>
      </c>
      <c r="C39" s="3">
        <v>8.1999999999999993</v>
      </c>
      <c r="D39" s="4">
        <v>2</v>
      </c>
      <c r="E39" s="4">
        <v>11</v>
      </c>
      <c r="F39" s="4">
        <v>11</v>
      </c>
      <c r="G39" s="4">
        <v>91</v>
      </c>
      <c r="H39" s="5">
        <v>407810245.125</v>
      </c>
      <c r="I39" s="6">
        <v>181.30095386505101</v>
      </c>
      <c r="J39" s="7">
        <v>6.54</v>
      </c>
      <c r="K39" s="8">
        <v>8</v>
      </c>
      <c r="L39" s="8">
        <v>47</v>
      </c>
      <c r="M39" s="9">
        <v>2151.94149506755</v>
      </c>
      <c r="N39" s="10">
        <v>6.77</v>
      </c>
      <c r="O39" s="11">
        <v>10</v>
      </c>
      <c r="P39" s="11">
        <v>44</v>
      </c>
      <c r="Q39" s="4">
        <v>1744</v>
      </c>
      <c r="R39" s="12">
        <v>192.66447969466</v>
      </c>
      <c r="S39" s="13">
        <v>7.07861328125</v>
      </c>
    </row>
    <row r="40" spans="1:19" x14ac:dyDescent="0.2">
      <c r="A40" s="2" t="s">
        <v>32</v>
      </c>
      <c r="B40" s="2" t="s">
        <v>303</v>
      </c>
      <c r="C40" s="3">
        <v>17.920000000000002</v>
      </c>
      <c r="D40" s="4">
        <v>2</v>
      </c>
      <c r="E40" s="4">
        <v>6</v>
      </c>
      <c r="F40" s="4">
        <v>6</v>
      </c>
      <c r="G40" s="4">
        <v>65</v>
      </c>
      <c r="H40" s="5">
        <v>400530728.66666698</v>
      </c>
      <c r="I40" s="6">
        <v>96.228092432022095</v>
      </c>
      <c r="J40" s="7">
        <v>16.149999999999999</v>
      </c>
      <c r="K40" s="8">
        <v>5</v>
      </c>
      <c r="L40" s="8">
        <v>30</v>
      </c>
      <c r="M40" s="9">
        <v>1039.6937996009301</v>
      </c>
      <c r="N40" s="10">
        <v>17.920000000000002</v>
      </c>
      <c r="O40" s="11">
        <v>6</v>
      </c>
      <c r="P40" s="11">
        <v>35</v>
      </c>
      <c r="Q40" s="4">
        <v>452</v>
      </c>
      <c r="R40" s="12">
        <v>49.275529614660101</v>
      </c>
      <c r="S40" s="13">
        <v>6.77099609375</v>
      </c>
    </row>
    <row r="41" spans="1:19" x14ac:dyDescent="0.2">
      <c r="A41" s="2" t="s">
        <v>64</v>
      </c>
      <c r="B41" s="2" t="s">
        <v>340</v>
      </c>
      <c r="C41" s="3">
        <v>21.75</v>
      </c>
      <c r="D41" s="4">
        <v>10</v>
      </c>
      <c r="E41" s="4">
        <v>28</v>
      </c>
      <c r="F41" s="4">
        <v>36</v>
      </c>
      <c r="G41" s="4">
        <v>271</v>
      </c>
      <c r="H41" s="5">
        <v>379770244.20833302</v>
      </c>
      <c r="I41" s="6">
        <v>503.56700181961099</v>
      </c>
      <c r="J41" s="7">
        <v>17.39</v>
      </c>
      <c r="K41" s="8">
        <v>26</v>
      </c>
      <c r="L41" s="8">
        <v>125</v>
      </c>
      <c r="M41" s="9">
        <v>6047.3784964381402</v>
      </c>
      <c r="N41" s="10">
        <v>21.75</v>
      </c>
      <c r="O41" s="11">
        <v>36</v>
      </c>
      <c r="P41" s="11">
        <v>146</v>
      </c>
      <c r="Q41" s="4">
        <v>1972</v>
      </c>
      <c r="R41" s="12">
        <v>227.19891806466001</v>
      </c>
      <c r="S41" s="13">
        <v>5.50341796875</v>
      </c>
    </row>
    <row r="42" spans="1:19" x14ac:dyDescent="0.2">
      <c r="A42" s="2" t="s">
        <v>40</v>
      </c>
      <c r="B42" s="2" t="s">
        <v>279</v>
      </c>
      <c r="C42" s="3">
        <v>27.37</v>
      </c>
      <c r="D42" s="4">
        <v>1</v>
      </c>
      <c r="E42" s="4">
        <v>9</v>
      </c>
      <c r="F42" s="4">
        <v>9</v>
      </c>
      <c r="G42" s="4">
        <v>52</v>
      </c>
      <c r="H42" s="5">
        <v>359557367.08333302</v>
      </c>
      <c r="I42" s="6">
        <v>78.827528238296495</v>
      </c>
      <c r="J42" s="7">
        <v>23.62</v>
      </c>
      <c r="K42" s="8">
        <v>7</v>
      </c>
      <c r="L42" s="8">
        <v>21</v>
      </c>
      <c r="M42" s="9">
        <v>1130.4708699800899</v>
      </c>
      <c r="N42" s="10">
        <v>24.06</v>
      </c>
      <c r="O42" s="11">
        <v>8</v>
      </c>
      <c r="P42" s="11">
        <v>31</v>
      </c>
      <c r="Q42" s="4">
        <v>453</v>
      </c>
      <c r="R42" s="12">
        <v>51.478868924660098</v>
      </c>
      <c r="S42" s="13">
        <v>5.61767578125</v>
      </c>
    </row>
    <row r="43" spans="1:19" x14ac:dyDescent="0.2">
      <c r="A43" s="2" t="s">
        <v>182</v>
      </c>
      <c r="B43" s="2" t="s">
        <v>156</v>
      </c>
      <c r="C43" s="3">
        <v>1.63</v>
      </c>
      <c r="D43" s="4">
        <v>3</v>
      </c>
      <c r="E43" s="4">
        <v>1</v>
      </c>
      <c r="F43" s="4">
        <v>1</v>
      </c>
      <c r="G43" s="4">
        <v>1</v>
      </c>
      <c r="H43" s="5">
        <v>347458982.5</v>
      </c>
      <c r="I43" s="6"/>
      <c r="J43" s="7">
        <v>0</v>
      </c>
      <c r="K43" s="8"/>
      <c r="L43" s="8"/>
      <c r="M43" s="9">
        <v>44.58</v>
      </c>
      <c r="N43" s="10">
        <v>1.63</v>
      </c>
      <c r="O43" s="11">
        <v>1</v>
      </c>
      <c r="P43" s="11">
        <v>1</v>
      </c>
      <c r="Q43" s="4">
        <v>368</v>
      </c>
      <c r="R43" s="12">
        <v>41.7138760646599</v>
      </c>
      <c r="S43" s="13">
        <v>6.39208984375</v>
      </c>
    </row>
    <row r="44" spans="1:19" x14ac:dyDescent="0.2">
      <c r="A44" s="2" t="s">
        <v>122</v>
      </c>
      <c r="B44" s="2" t="s">
        <v>310</v>
      </c>
      <c r="C44" s="3">
        <v>2.44</v>
      </c>
      <c r="D44" s="4">
        <v>1</v>
      </c>
      <c r="E44" s="4">
        <v>1</v>
      </c>
      <c r="F44" s="4">
        <v>1</v>
      </c>
      <c r="G44" s="4">
        <v>7</v>
      </c>
      <c r="H44" s="5">
        <v>338092031.75</v>
      </c>
      <c r="I44" s="6">
        <v>2.9269437789917001</v>
      </c>
      <c r="J44" s="7">
        <v>2.44</v>
      </c>
      <c r="K44" s="8">
        <v>1</v>
      </c>
      <c r="L44" s="8">
        <v>1</v>
      </c>
      <c r="M44" s="9">
        <v>131.234382198319</v>
      </c>
      <c r="N44" s="10">
        <v>2.44</v>
      </c>
      <c r="O44" s="11">
        <v>1</v>
      </c>
      <c r="P44" s="11">
        <v>6</v>
      </c>
      <c r="Q44" s="4">
        <v>492</v>
      </c>
      <c r="R44" s="12">
        <v>55.614873494660003</v>
      </c>
      <c r="S44" s="13">
        <v>8.48486328125</v>
      </c>
    </row>
    <row r="45" spans="1:19" x14ac:dyDescent="0.2">
      <c r="A45" s="2" t="s">
        <v>75</v>
      </c>
      <c r="B45" s="2" t="s">
        <v>273</v>
      </c>
      <c r="C45" s="3">
        <v>1.48</v>
      </c>
      <c r="D45" s="4">
        <v>1</v>
      </c>
      <c r="E45" s="4">
        <v>2</v>
      </c>
      <c r="F45" s="4">
        <v>2</v>
      </c>
      <c r="G45" s="4">
        <v>25</v>
      </c>
      <c r="H45" s="5">
        <v>314638083.0625</v>
      </c>
      <c r="I45" s="6">
        <v>48.454722642898602</v>
      </c>
      <c r="J45" s="7">
        <v>1.48</v>
      </c>
      <c r="K45" s="8">
        <v>2</v>
      </c>
      <c r="L45" s="8">
        <v>13</v>
      </c>
      <c r="M45" s="9">
        <v>467.07523914355602</v>
      </c>
      <c r="N45" s="10">
        <v>1.48</v>
      </c>
      <c r="O45" s="11">
        <v>2</v>
      </c>
      <c r="P45" s="11">
        <v>12</v>
      </c>
      <c r="Q45" s="4">
        <v>1690</v>
      </c>
      <c r="R45" s="12">
        <v>163.93441848466199</v>
      </c>
      <c r="S45" s="13">
        <v>8.61669921875</v>
      </c>
    </row>
    <row r="46" spans="1:19" x14ac:dyDescent="0.2">
      <c r="A46" s="2" t="s">
        <v>200</v>
      </c>
      <c r="B46" s="2" t="s">
        <v>368</v>
      </c>
      <c r="C46" s="3">
        <v>33.520000000000003</v>
      </c>
      <c r="D46" s="4">
        <v>1</v>
      </c>
      <c r="E46" s="4">
        <v>13</v>
      </c>
      <c r="F46" s="4">
        <v>13</v>
      </c>
      <c r="G46" s="4">
        <v>91</v>
      </c>
      <c r="H46" s="5">
        <v>314237066.66666698</v>
      </c>
      <c r="I46" s="6">
        <v>139.881867170334</v>
      </c>
      <c r="J46" s="7">
        <v>27.12</v>
      </c>
      <c r="K46" s="8">
        <v>10</v>
      </c>
      <c r="L46" s="8">
        <v>38</v>
      </c>
      <c r="M46" s="9">
        <v>2229.66767387966</v>
      </c>
      <c r="N46" s="10">
        <v>29.38</v>
      </c>
      <c r="O46" s="11">
        <v>12</v>
      </c>
      <c r="P46" s="11">
        <v>53</v>
      </c>
      <c r="Q46" s="4">
        <v>531</v>
      </c>
      <c r="R46" s="12">
        <v>57.900026314660103</v>
      </c>
      <c r="S46" s="13">
        <v>7.84033203125</v>
      </c>
    </row>
    <row r="47" spans="1:19" x14ac:dyDescent="0.2">
      <c r="A47" s="2" t="s">
        <v>96</v>
      </c>
      <c r="B47" s="2" t="s">
        <v>254</v>
      </c>
      <c r="C47" s="3">
        <v>20.88</v>
      </c>
      <c r="D47" s="4">
        <v>1</v>
      </c>
      <c r="E47" s="4">
        <v>29</v>
      </c>
      <c r="F47" s="4">
        <v>29</v>
      </c>
      <c r="G47" s="4">
        <v>210</v>
      </c>
      <c r="H47" s="5">
        <v>290971033.16666698</v>
      </c>
      <c r="I47" s="6">
        <v>361.03946995735203</v>
      </c>
      <c r="J47" s="7">
        <v>17.71</v>
      </c>
      <c r="K47" s="8">
        <v>24</v>
      </c>
      <c r="L47" s="8">
        <v>97</v>
      </c>
      <c r="M47" s="9">
        <v>4549.9677564907897</v>
      </c>
      <c r="N47" s="10">
        <v>19.88</v>
      </c>
      <c r="O47" s="11">
        <v>28</v>
      </c>
      <c r="P47" s="11">
        <v>113</v>
      </c>
      <c r="Q47" s="4">
        <v>1796</v>
      </c>
      <c r="R47" s="12">
        <v>193.394487674662</v>
      </c>
      <c r="S47" s="13">
        <v>5.30029296875</v>
      </c>
    </row>
    <row r="48" spans="1:19" x14ac:dyDescent="0.2">
      <c r="A48" s="2" t="s">
        <v>196</v>
      </c>
      <c r="B48" s="2" t="s">
        <v>283</v>
      </c>
      <c r="C48" s="3">
        <v>19.059999999999999</v>
      </c>
      <c r="D48" s="4">
        <v>1</v>
      </c>
      <c r="E48" s="4">
        <v>12</v>
      </c>
      <c r="F48" s="4">
        <v>12</v>
      </c>
      <c r="G48" s="4">
        <v>87</v>
      </c>
      <c r="H48" s="5">
        <v>280608954.33333302</v>
      </c>
      <c r="I48" s="6">
        <v>173.15310525894199</v>
      </c>
      <c r="J48" s="7">
        <v>16.059999999999999</v>
      </c>
      <c r="K48" s="8">
        <v>9</v>
      </c>
      <c r="L48" s="8">
        <v>45</v>
      </c>
      <c r="M48" s="9">
        <v>1565.5922382685301</v>
      </c>
      <c r="N48" s="10">
        <v>19.059999999999999</v>
      </c>
      <c r="O48" s="11">
        <v>12</v>
      </c>
      <c r="P48" s="11">
        <v>42</v>
      </c>
      <c r="Q48" s="4">
        <v>934</v>
      </c>
      <c r="R48" s="12">
        <v>104.71800931465999</v>
      </c>
      <c r="S48" s="13">
        <v>6.75634765625</v>
      </c>
    </row>
    <row r="49" spans="1:19" x14ac:dyDescent="0.2">
      <c r="A49" s="2" t="s">
        <v>86</v>
      </c>
      <c r="B49" s="2" t="s">
        <v>315</v>
      </c>
      <c r="C49" s="3">
        <v>32.65</v>
      </c>
      <c r="D49" s="4">
        <v>5</v>
      </c>
      <c r="E49" s="4">
        <v>4</v>
      </c>
      <c r="F49" s="4">
        <v>4</v>
      </c>
      <c r="G49" s="4">
        <v>37</v>
      </c>
      <c r="H49" s="5">
        <v>269895226.60416698</v>
      </c>
      <c r="I49" s="6">
        <v>39.366019725799603</v>
      </c>
      <c r="J49" s="7">
        <v>25.85</v>
      </c>
      <c r="K49" s="8">
        <v>3</v>
      </c>
      <c r="L49" s="8">
        <v>13</v>
      </c>
      <c r="M49" s="9">
        <v>799.96926627477296</v>
      </c>
      <c r="N49" s="10">
        <v>32.65</v>
      </c>
      <c r="O49" s="11">
        <v>4</v>
      </c>
      <c r="P49" s="11">
        <v>24</v>
      </c>
      <c r="Q49" s="4">
        <v>147</v>
      </c>
      <c r="R49" s="12">
        <v>15.988290924659999</v>
      </c>
      <c r="S49" s="13">
        <v>7.28369140625</v>
      </c>
    </row>
    <row r="50" spans="1:19" x14ac:dyDescent="0.2">
      <c r="A50" s="2" t="s">
        <v>98</v>
      </c>
      <c r="B50" s="2" t="s">
        <v>369</v>
      </c>
      <c r="C50" s="3">
        <v>39.200000000000003</v>
      </c>
      <c r="D50" s="4">
        <v>2</v>
      </c>
      <c r="E50" s="4">
        <v>6</v>
      </c>
      <c r="F50" s="4">
        <v>7</v>
      </c>
      <c r="G50" s="4">
        <v>40</v>
      </c>
      <c r="H50" s="5">
        <v>269368904.41666698</v>
      </c>
      <c r="I50" s="6">
        <v>35.892726182937601</v>
      </c>
      <c r="J50" s="7">
        <v>21.61</v>
      </c>
      <c r="K50" s="8">
        <v>3</v>
      </c>
      <c r="L50" s="8">
        <v>10</v>
      </c>
      <c r="M50" s="9">
        <v>868.79663006013197</v>
      </c>
      <c r="N50" s="10">
        <v>39.200000000000003</v>
      </c>
      <c r="O50" s="11">
        <v>7</v>
      </c>
      <c r="P50" s="11">
        <v>30</v>
      </c>
      <c r="Q50" s="4">
        <v>199</v>
      </c>
      <c r="R50" s="12">
        <v>22.096279884659999</v>
      </c>
      <c r="S50" s="13">
        <v>8.13330078125</v>
      </c>
    </row>
    <row r="51" spans="1:19" x14ac:dyDescent="0.2">
      <c r="A51" s="2" t="s">
        <v>46</v>
      </c>
      <c r="B51" s="2" t="s">
        <v>380</v>
      </c>
      <c r="C51" s="3">
        <v>11.65</v>
      </c>
      <c r="D51" s="4">
        <v>1</v>
      </c>
      <c r="E51" s="4">
        <v>4</v>
      </c>
      <c r="F51" s="4">
        <v>4</v>
      </c>
      <c r="G51" s="4">
        <v>18</v>
      </c>
      <c r="H51" s="5">
        <v>267177470.875</v>
      </c>
      <c r="I51" s="6">
        <v>31.1584873199463</v>
      </c>
      <c r="J51" s="7">
        <v>9.3800000000000008</v>
      </c>
      <c r="K51" s="8">
        <v>3</v>
      </c>
      <c r="L51" s="8">
        <v>8</v>
      </c>
      <c r="M51" s="9">
        <v>397.99488042418398</v>
      </c>
      <c r="N51" s="10">
        <v>11.65</v>
      </c>
      <c r="O51" s="11">
        <v>4</v>
      </c>
      <c r="P51" s="11">
        <v>10</v>
      </c>
      <c r="Q51" s="4">
        <v>352</v>
      </c>
      <c r="R51" s="12">
        <v>38.97398310466</v>
      </c>
      <c r="S51" s="13">
        <v>6.25244140625</v>
      </c>
    </row>
    <row r="52" spans="1:19" x14ac:dyDescent="0.2">
      <c r="A52" s="2" t="s">
        <v>51</v>
      </c>
      <c r="B52" s="2" t="s">
        <v>330</v>
      </c>
      <c r="C52" s="3">
        <v>26.24</v>
      </c>
      <c r="D52" s="4">
        <v>4</v>
      </c>
      <c r="E52" s="4">
        <v>13</v>
      </c>
      <c r="F52" s="4">
        <v>15</v>
      </c>
      <c r="G52" s="4">
        <v>94</v>
      </c>
      <c r="H52" s="5">
        <v>260461382.39583299</v>
      </c>
      <c r="I52" s="6">
        <v>138.313983678818</v>
      </c>
      <c r="J52" s="7">
        <v>21.58</v>
      </c>
      <c r="K52" s="8">
        <v>12</v>
      </c>
      <c r="L52" s="8">
        <v>40</v>
      </c>
      <c r="M52" s="9">
        <v>2078.36124955985</v>
      </c>
      <c r="N52" s="10">
        <v>24.69</v>
      </c>
      <c r="O52" s="11">
        <v>14</v>
      </c>
      <c r="P52" s="11">
        <v>54</v>
      </c>
      <c r="Q52" s="4">
        <v>644</v>
      </c>
      <c r="R52" s="12">
        <v>65.999003954660097</v>
      </c>
      <c r="S52" s="13">
        <v>8.11865234375</v>
      </c>
    </row>
    <row r="53" spans="1:19" x14ac:dyDescent="0.2">
      <c r="A53" s="2" t="s">
        <v>29</v>
      </c>
      <c r="B53" s="2" t="s">
        <v>282</v>
      </c>
      <c r="C53" s="3">
        <v>6.62</v>
      </c>
      <c r="D53" s="4">
        <v>1</v>
      </c>
      <c r="E53" s="4">
        <v>10</v>
      </c>
      <c r="F53" s="4">
        <v>10</v>
      </c>
      <c r="G53" s="4">
        <v>32</v>
      </c>
      <c r="H53" s="5">
        <v>244176364.5625</v>
      </c>
      <c r="I53" s="6">
        <v>33.391747236251803</v>
      </c>
      <c r="J53" s="7">
        <v>4.3</v>
      </c>
      <c r="K53" s="8">
        <v>5</v>
      </c>
      <c r="L53" s="8">
        <v>11</v>
      </c>
      <c r="M53" s="9">
        <v>637.64934747540599</v>
      </c>
      <c r="N53" s="10">
        <v>6.03</v>
      </c>
      <c r="O53" s="11">
        <v>9</v>
      </c>
      <c r="P53" s="11">
        <v>21</v>
      </c>
      <c r="Q53" s="4">
        <v>1676</v>
      </c>
      <c r="R53" s="12">
        <v>188.18614185466001</v>
      </c>
      <c r="S53" s="13">
        <v>6.52197265625</v>
      </c>
    </row>
    <row r="54" spans="1:19" x14ac:dyDescent="0.2">
      <c r="A54" s="2" t="s">
        <v>128</v>
      </c>
      <c r="B54" s="2" t="s">
        <v>410</v>
      </c>
      <c r="C54" s="3">
        <v>0.68</v>
      </c>
      <c r="D54" s="4">
        <v>1</v>
      </c>
      <c r="E54" s="4">
        <v>1</v>
      </c>
      <c r="F54" s="4">
        <v>1</v>
      </c>
      <c r="G54" s="4">
        <v>3</v>
      </c>
      <c r="H54" s="5">
        <v>242695105.625</v>
      </c>
      <c r="I54" s="6"/>
      <c r="J54" s="7">
        <v>0</v>
      </c>
      <c r="K54" s="8"/>
      <c r="L54" s="8"/>
      <c r="M54" s="9">
        <v>64.562781684107904</v>
      </c>
      <c r="N54" s="10">
        <v>0.68</v>
      </c>
      <c r="O54" s="11">
        <v>1</v>
      </c>
      <c r="P54" s="11">
        <v>3</v>
      </c>
      <c r="Q54" s="4">
        <v>1036</v>
      </c>
      <c r="R54" s="12">
        <v>112.62247302466</v>
      </c>
      <c r="S54" s="13">
        <v>8.52880859375</v>
      </c>
    </row>
    <row r="55" spans="1:19" x14ac:dyDescent="0.2">
      <c r="A55" s="2" t="s">
        <v>47</v>
      </c>
      <c r="B55" s="2" t="s">
        <v>395</v>
      </c>
      <c r="C55" s="3">
        <v>34.15</v>
      </c>
      <c r="D55" s="4">
        <v>1</v>
      </c>
      <c r="E55" s="4">
        <v>16</v>
      </c>
      <c r="F55" s="4">
        <v>16</v>
      </c>
      <c r="G55" s="4">
        <v>98</v>
      </c>
      <c r="H55" s="5">
        <v>230038041.41666701</v>
      </c>
      <c r="I55" s="6">
        <v>182.76946067810101</v>
      </c>
      <c r="J55" s="7">
        <v>28.24</v>
      </c>
      <c r="K55" s="8">
        <v>13</v>
      </c>
      <c r="L55" s="8">
        <v>52</v>
      </c>
      <c r="M55" s="9">
        <v>1704.4955051033301</v>
      </c>
      <c r="N55" s="10">
        <v>31.86</v>
      </c>
      <c r="O55" s="11">
        <v>14</v>
      </c>
      <c r="P55" s="11">
        <v>46</v>
      </c>
      <c r="Q55" s="4">
        <v>609</v>
      </c>
      <c r="R55" s="12">
        <v>69.321498824659997</v>
      </c>
      <c r="S55" s="13">
        <v>6.27783203125</v>
      </c>
    </row>
    <row r="56" spans="1:19" x14ac:dyDescent="0.2">
      <c r="A56" s="2" t="s">
        <v>74</v>
      </c>
      <c r="B56" s="2" t="s">
        <v>359</v>
      </c>
      <c r="C56" s="3">
        <v>37.96</v>
      </c>
      <c r="D56" s="4">
        <v>1</v>
      </c>
      <c r="E56" s="4">
        <v>12</v>
      </c>
      <c r="F56" s="4">
        <v>12</v>
      </c>
      <c r="G56" s="4">
        <v>87</v>
      </c>
      <c r="H56" s="5">
        <v>226750538.77083299</v>
      </c>
      <c r="I56" s="6">
        <v>126.516796350479</v>
      </c>
      <c r="J56" s="7">
        <v>29.32</v>
      </c>
      <c r="K56" s="8">
        <v>8</v>
      </c>
      <c r="L56" s="8">
        <v>37</v>
      </c>
      <c r="M56" s="9">
        <v>1675.78466500339</v>
      </c>
      <c r="N56" s="10">
        <v>37.96</v>
      </c>
      <c r="O56" s="11">
        <v>12</v>
      </c>
      <c r="P56" s="11">
        <v>50</v>
      </c>
      <c r="Q56" s="4">
        <v>382</v>
      </c>
      <c r="R56" s="12">
        <v>43.782157184660001</v>
      </c>
      <c r="S56" s="13">
        <v>9.37841796875</v>
      </c>
    </row>
    <row r="57" spans="1:19" x14ac:dyDescent="0.2">
      <c r="A57" s="2" t="s">
        <v>116</v>
      </c>
      <c r="B57" s="2" t="s">
        <v>407</v>
      </c>
      <c r="C57" s="3">
        <v>15.96</v>
      </c>
      <c r="D57" s="4">
        <v>1</v>
      </c>
      <c r="E57" s="4">
        <v>6</v>
      </c>
      <c r="F57" s="4">
        <v>6</v>
      </c>
      <c r="G57" s="4">
        <v>32</v>
      </c>
      <c r="H57" s="5">
        <v>226139902.83333299</v>
      </c>
      <c r="I57" s="6">
        <v>41.372730255127003</v>
      </c>
      <c r="J57" s="7">
        <v>13.18</v>
      </c>
      <c r="K57" s="8">
        <v>4</v>
      </c>
      <c r="L57" s="8">
        <v>10</v>
      </c>
      <c r="M57" s="9">
        <v>878.46636859984096</v>
      </c>
      <c r="N57" s="10">
        <v>14.35</v>
      </c>
      <c r="O57" s="11">
        <v>5</v>
      </c>
      <c r="P57" s="11">
        <v>22</v>
      </c>
      <c r="Q57" s="4">
        <v>683</v>
      </c>
      <c r="R57" s="12">
        <v>74.633982534660007</v>
      </c>
      <c r="S57" s="13">
        <v>7.70849609375</v>
      </c>
    </row>
    <row r="58" spans="1:19" x14ac:dyDescent="0.2">
      <c r="A58" s="2" t="s">
        <v>185</v>
      </c>
      <c r="B58" s="2" t="s">
        <v>284</v>
      </c>
      <c r="C58" s="3">
        <v>12.1</v>
      </c>
      <c r="D58" s="4">
        <v>1</v>
      </c>
      <c r="E58" s="4">
        <v>6</v>
      </c>
      <c r="F58" s="4">
        <v>6</v>
      </c>
      <c r="G58" s="4">
        <v>35</v>
      </c>
      <c r="H58" s="5">
        <v>225180136</v>
      </c>
      <c r="I58" s="6">
        <v>53.522716522216797</v>
      </c>
      <c r="J58" s="7">
        <v>8.5399999999999991</v>
      </c>
      <c r="K58" s="8">
        <v>4</v>
      </c>
      <c r="L58" s="8">
        <v>15</v>
      </c>
      <c r="M58" s="9">
        <v>846.50276589979705</v>
      </c>
      <c r="N58" s="10">
        <v>8.9</v>
      </c>
      <c r="O58" s="11">
        <v>5</v>
      </c>
      <c r="P58" s="11">
        <v>20</v>
      </c>
      <c r="Q58" s="4">
        <v>843</v>
      </c>
      <c r="R58" s="12">
        <v>93.457293184660003</v>
      </c>
      <c r="S58" s="13">
        <v>6.48095703125</v>
      </c>
    </row>
    <row r="59" spans="1:19" x14ac:dyDescent="0.2">
      <c r="A59" s="2" t="s">
        <v>39</v>
      </c>
      <c r="B59" s="2" t="s">
        <v>278</v>
      </c>
      <c r="C59" s="3">
        <v>31.16</v>
      </c>
      <c r="D59" s="4">
        <v>1</v>
      </c>
      <c r="E59" s="4">
        <v>11</v>
      </c>
      <c r="F59" s="4">
        <v>11</v>
      </c>
      <c r="G59" s="4">
        <v>58</v>
      </c>
      <c r="H59" s="5">
        <v>221874224.25</v>
      </c>
      <c r="I59" s="6">
        <v>90.246772289276095</v>
      </c>
      <c r="J59" s="7">
        <v>27.9</v>
      </c>
      <c r="K59" s="8">
        <v>9</v>
      </c>
      <c r="L59" s="8">
        <v>26</v>
      </c>
      <c r="M59" s="9">
        <v>1196.11244371509</v>
      </c>
      <c r="N59" s="10">
        <v>31.16</v>
      </c>
      <c r="O59" s="11">
        <v>11</v>
      </c>
      <c r="P59" s="11">
        <v>32</v>
      </c>
      <c r="Q59" s="4">
        <v>491</v>
      </c>
      <c r="R59" s="12">
        <v>55.892263264660102</v>
      </c>
      <c r="S59" s="13">
        <v>8.26513671875</v>
      </c>
    </row>
    <row r="60" spans="1:19" x14ac:dyDescent="0.2">
      <c r="A60" s="2" t="s">
        <v>125</v>
      </c>
      <c r="B60" s="2" t="s">
        <v>391</v>
      </c>
      <c r="C60" s="3">
        <v>2.4300000000000002</v>
      </c>
      <c r="D60" s="4">
        <v>1</v>
      </c>
      <c r="E60" s="4">
        <v>1</v>
      </c>
      <c r="F60" s="4">
        <v>1</v>
      </c>
      <c r="G60" s="4">
        <v>3</v>
      </c>
      <c r="H60" s="5">
        <v>221806448</v>
      </c>
      <c r="I60" s="6">
        <v>7.6655521392822301</v>
      </c>
      <c r="J60" s="7">
        <v>2.4300000000000002</v>
      </c>
      <c r="K60" s="8">
        <v>1</v>
      </c>
      <c r="L60" s="8">
        <v>3</v>
      </c>
      <c r="M60" s="9"/>
      <c r="N60" s="10">
        <v>0</v>
      </c>
      <c r="O60" s="11"/>
      <c r="P60" s="11"/>
      <c r="Q60" s="4">
        <v>411</v>
      </c>
      <c r="R60" s="12">
        <v>44.980446494660001</v>
      </c>
      <c r="S60" s="13">
        <v>7.31298828125</v>
      </c>
    </row>
    <row r="61" spans="1:19" x14ac:dyDescent="0.2">
      <c r="A61" s="2" t="s">
        <v>69</v>
      </c>
      <c r="B61" s="2" t="s">
        <v>379</v>
      </c>
      <c r="C61" s="3">
        <v>36.32</v>
      </c>
      <c r="D61" s="4">
        <v>1</v>
      </c>
      <c r="E61" s="4">
        <v>4</v>
      </c>
      <c r="F61" s="4">
        <v>4</v>
      </c>
      <c r="G61" s="4">
        <v>37</v>
      </c>
      <c r="H61" s="5">
        <v>219261883.16666701</v>
      </c>
      <c r="I61" s="6">
        <v>70.962742805481</v>
      </c>
      <c r="J61" s="7">
        <v>36.32</v>
      </c>
      <c r="K61" s="8">
        <v>3</v>
      </c>
      <c r="L61" s="8">
        <v>19</v>
      </c>
      <c r="M61" s="9">
        <v>993.84220734123903</v>
      </c>
      <c r="N61" s="10">
        <v>21.05</v>
      </c>
      <c r="O61" s="11">
        <v>3</v>
      </c>
      <c r="P61" s="11">
        <v>18</v>
      </c>
      <c r="Q61" s="4">
        <v>190</v>
      </c>
      <c r="R61" s="12">
        <v>21.01534047466</v>
      </c>
      <c r="S61" s="13">
        <v>7.79638671875</v>
      </c>
    </row>
    <row r="62" spans="1:19" x14ac:dyDescent="0.2">
      <c r="A62" s="2" t="s">
        <v>61</v>
      </c>
      <c r="B62" s="2" t="s">
        <v>357</v>
      </c>
      <c r="C62" s="3">
        <v>5.77</v>
      </c>
      <c r="D62" s="4">
        <v>10</v>
      </c>
      <c r="E62" s="4">
        <v>2</v>
      </c>
      <c r="F62" s="4">
        <v>11</v>
      </c>
      <c r="G62" s="4">
        <v>66</v>
      </c>
      <c r="H62" s="5">
        <v>219003409.66666701</v>
      </c>
      <c r="I62" s="6">
        <v>109.235723495483</v>
      </c>
      <c r="J62" s="7">
        <v>3.9</v>
      </c>
      <c r="K62" s="8">
        <v>7</v>
      </c>
      <c r="L62" s="8">
        <v>28</v>
      </c>
      <c r="M62" s="9">
        <v>1409.1416378226199</v>
      </c>
      <c r="N62" s="10">
        <v>5.77</v>
      </c>
      <c r="O62" s="11">
        <v>11</v>
      </c>
      <c r="P62" s="11">
        <v>38</v>
      </c>
      <c r="Q62" s="4">
        <v>1976</v>
      </c>
      <c r="R62" s="12">
        <v>228.85796449466</v>
      </c>
      <c r="S62" s="13">
        <v>5.54150390625</v>
      </c>
    </row>
    <row r="63" spans="1:19" x14ac:dyDescent="0.2">
      <c r="A63" s="2" t="s">
        <v>201</v>
      </c>
      <c r="B63" s="2" t="s">
        <v>268</v>
      </c>
      <c r="C63" s="3">
        <v>12.79</v>
      </c>
      <c r="D63" s="4">
        <v>1</v>
      </c>
      <c r="E63" s="4">
        <v>1</v>
      </c>
      <c r="F63" s="4">
        <v>1</v>
      </c>
      <c r="G63" s="4">
        <v>5</v>
      </c>
      <c r="H63" s="5">
        <v>212105768.75</v>
      </c>
      <c r="I63" s="6">
        <v>12.027684211731</v>
      </c>
      <c r="J63" s="7">
        <v>12.79</v>
      </c>
      <c r="K63" s="8">
        <v>1</v>
      </c>
      <c r="L63" s="8">
        <v>4</v>
      </c>
      <c r="M63" s="9">
        <v>39.28</v>
      </c>
      <c r="N63" s="10">
        <v>12.79</v>
      </c>
      <c r="O63" s="11">
        <v>1</v>
      </c>
      <c r="P63" s="11">
        <v>1</v>
      </c>
      <c r="Q63" s="4">
        <v>86</v>
      </c>
      <c r="R63" s="12">
        <v>10.185716854660001</v>
      </c>
      <c r="S63" s="13">
        <v>7.04931640625</v>
      </c>
    </row>
    <row r="64" spans="1:19" x14ac:dyDescent="0.2">
      <c r="A64" s="2" t="s">
        <v>175</v>
      </c>
      <c r="B64" s="2" t="s">
        <v>339</v>
      </c>
      <c r="C64" s="3">
        <v>5.54</v>
      </c>
      <c r="D64" s="4">
        <v>3</v>
      </c>
      <c r="E64" s="4">
        <v>6</v>
      </c>
      <c r="F64" s="4">
        <v>7</v>
      </c>
      <c r="G64" s="4">
        <v>36</v>
      </c>
      <c r="H64" s="5">
        <v>209778818.5</v>
      </c>
      <c r="I64" s="6">
        <v>58.246942281723001</v>
      </c>
      <c r="J64" s="7">
        <v>5.21</v>
      </c>
      <c r="K64" s="8">
        <v>6</v>
      </c>
      <c r="L64" s="8">
        <v>16</v>
      </c>
      <c r="M64" s="9">
        <v>922.66294728308696</v>
      </c>
      <c r="N64" s="10">
        <v>4.9800000000000004</v>
      </c>
      <c r="O64" s="11">
        <v>6</v>
      </c>
      <c r="P64" s="11">
        <v>20</v>
      </c>
      <c r="Q64" s="4">
        <v>1786</v>
      </c>
      <c r="R64" s="12">
        <v>197.90858585466</v>
      </c>
      <c r="S64" s="13">
        <v>4.94482421875</v>
      </c>
    </row>
    <row r="65" spans="1:19" x14ac:dyDescent="0.2">
      <c r="A65" s="2" t="s">
        <v>59</v>
      </c>
      <c r="B65" s="2" t="s">
        <v>300</v>
      </c>
      <c r="C65" s="3">
        <v>14.91</v>
      </c>
      <c r="D65" s="4">
        <v>1</v>
      </c>
      <c r="E65" s="4">
        <v>30</v>
      </c>
      <c r="F65" s="4">
        <v>30</v>
      </c>
      <c r="G65" s="4">
        <v>138</v>
      </c>
      <c r="H65" s="5">
        <v>208616607.29166701</v>
      </c>
      <c r="I65" s="6">
        <v>201.80821061134299</v>
      </c>
      <c r="J65" s="7">
        <v>12.05</v>
      </c>
      <c r="K65" s="8">
        <v>22</v>
      </c>
      <c r="L65" s="8">
        <v>58</v>
      </c>
      <c r="M65" s="9">
        <v>2777.4662577234199</v>
      </c>
      <c r="N65" s="10">
        <v>13.31</v>
      </c>
      <c r="O65" s="11">
        <v>27</v>
      </c>
      <c r="P65" s="11">
        <v>80</v>
      </c>
      <c r="Q65" s="4">
        <v>2871</v>
      </c>
      <c r="R65" s="12">
        <v>312.02249569466301</v>
      </c>
      <c r="S65" s="13">
        <v>4.93212890625</v>
      </c>
    </row>
    <row r="66" spans="1:19" x14ac:dyDescent="0.2">
      <c r="A66" s="2" t="s">
        <v>73</v>
      </c>
      <c r="B66" s="2" t="s">
        <v>345</v>
      </c>
      <c r="C66" s="3">
        <v>22.19</v>
      </c>
      <c r="D66" s="4">
        <v>1</v>
      </c>
      <c r="E66" s="4">
        <v>7</v>
      </c>
      <c r="F66" s="4">
        <v>7</v>
      </c>
      <c r="G66" s="4">
        <v>49</v>
      </c>
      <c r="H66" s="5">
        <v>207841936.70833299</v>
      </c>
      <c r="I66" s="6">
        <v>97.001679182052598</v>
      </c>
      <c r="J66" s="7">
        <v>22.19</v>
      </c>
      <c r="K66" s="8">
        <v>7</v>
      </c>
      <c r="L66" s="8">
        <v>25</v>
      </c>
      <c r="M66" s="9">
        <v>744.60762026290604</v>
      </c>
      <c r="N66" s="10">
        <v>22.19</v>
      </c>
      <c r="O66" s="11">
        <v>7</v>
      </c>
      <c r="P66" s="11">
        <v>24</v>
      </c>
      <c r="Q66" s="4">
        <v>338</v>
      </c>
      <c r="R66" s="12">
        <v>38.404796134660003</v>
      </c>
      <c r="S66" s="13">
        <v>6.60986328125</v>
      </c>
    </row>
    <row r="67" spans="1:19" x14ac:dyDescent="0.2">
      <c r="A67" s="2" t="s">
        <v>65</v>
      </c>
      <c r="B67" s="2" t="s">
        <v>331</v>
      </c>
      <c r="C67" s="3">
        <v>3.76</v>
      </c>
      <c r="D67" s="4">
        <v>2</v>
      </c>
      <c r="E67" s="4">
        <v>1</v>
      </c>
      <c r="F67" s="4">
        <v>2</v>
      </c>
      <c r="G67" s="4">
        <v>24</v>
      </c>
      <c r="H67" s="5">
        <v>207069969.125</v>
      </c>
      <c r="I67" s="6">
        <v>43.013102531433098</v>
      </c>
      <c r="J67" s="7">
        <v>3.76</v>
      </c>
      <c r="K67" s="8">
        <v>2</v>
      </c>
      <c r="L67" s="8">
        <v>12</v>
      </c>
      <c r="M67" s="9">
        <v>636.54700825276302</v>
      </c>
      <c r="N67" s="10">
        <v>3.76</v>
      </c>
      <c r="O67" s="11">
        <v>2</v>
      </c>
      <c r="P67" s="11">
        <v>12</v>
      </c>
      <c r="Q67" s="4">
        <v>639</v>
      </c>
      <c r="R67" s="12">
        <v>65.393220344660094</v>
      </c>
      <c r="S67" s="13">
        <v>8.00146484375</v>
      </c>
    </row>
    <row r="68" spans="1:19" x14ac:dyDescent="0.2">
      <c r="A68" s="2" t="s">
        <v>171</v>
      </c>
      <c r="B68" s="2" t="s">
        <v>287</v>
      </c>
      <c r="C68" s="3">
        <v>45.54</v>
      </c>
      <c r="D68" s="4">
        <v>1</v>
      </c>
      <c r="E68" s="4">
        <v>7</v>
      </c>
      <c r="F68" s="4">
        <v>7</v>
      </c>
      <c r="G68" s="4">
        <v>55</v>
      </c>
      <c r="H68" s="5">
        <v>206919869.25</v>
      </c>
      <c r="I68" s="6">
        <v>100.81474590301499</v>
      </c>
      <c r="J68" s="7">
        <v>40.1</v>
      </c>
      <c r="K68" s="8">
        <v>6</v>
      </c>
      <c r="L68" s="8">
        <v>29</v>
      </c>
      <c r="M68" s="9">
        <v>973.46565640612403</v>
      </c>
      <c r="N68" s="10">
        <v>45.54</v>
      </c>
      <c r="O68" s="11">
        <v>7</v>
      </c>
      <c r="P68" s="11">
        <v>26</v>
      </c>
      <c r="Q68" s="4">
        <v>202</v>
      </c>
      <c r="R68" s="12">
        <v>22.26354347466</v>
      </c>
      <c r="S68" s="13">
        <v>8.30908203125</v>
      </c>
    </row>
    <row r="69" spans="1:19" x14ac:dyDescent="0.2">
      <c r="A69" s="2" t="s">
        <v>169</v>
      </c>
      <c r="B69" s="2" t="s">
        <v>285</v>
      </c>
      <c r="C69" s="3">
        <v>25.17</v>
      </c>
      <c r="D69" s="4">
        <v>1</v>
      </c>
      <c r="E69" s="4">
        <v>9</v>
      </c>
      <c r="F69" s="4">
        <v>9</v>
      </c>
      <c r="G69" s="4">
        <v>44</v>
      </c>
      <c r="H69" s="5">
        <v>205979932.04166701</v>
      </c>
      <c r="I69" s="6">
        <v>81.214527845382705</v>
      </c>
      <c r="J69" s="7">
        <v>18.149999999999999</v>
      </c>
      <c r="K69" s="8">
        <v>5</v>
      </c>
      <c r="L69" s="8">
        <v>19</v>
      </c>
      <c r="M69" s="9">
        <v>1205.9028978861099</v>
      </c>
      <c r="N69" s="10">
        <v>25.17</v>
      </c>
      <c r="O69" s="11">
        <v>9</v>
      </c>
      <c r="P69" s="11">
        <v>25</v>
      </c>
      <c r="Q69" s="4">
        <v>584</v>
      </c>
      <c r="R69" s="12">
        <v>65.121038414660006</v>
      </c>
      <c r="S69" s="13">
        <v>6.46826171875</v>
      </c>
    </row>
    <row r="70" spans="1:19" x14ac:dyDescent="0.2">
      <c r="A70" s="2" t="s">
        <v>120</v>
      </c>
      <c r="B70" s="2" t="s">
        <v>336</v>
      </c>
      <c r="C70" s="3">
        <v>0.84</v>
      </c>
      <c r="D70" s="4">
        <v>1</v>
      </c>
      <c r="E70" s="4">
        <v>1</v>
      </c>
      <c r="F70" s="4">
        <v>2</v>
      </c>
      <c r="G70" s="4">
        <v>20</v>
      </c>
      <c r="H70" s="5">
        <v>205282530.5</v>
      </c>
      <c r="I70" s="6">
        <v>32.608599185943604</v>
      </c>
      <c r="J70" s="7">
        <v>0.84</v>
      </c>
      <c r="K70" s="8">
        <v>2</v>
      </c>
      <c r="L70" s="8">
        <v>11</v>
      </c>
      <c r="M70" s="9">
        <v>301.95421090000099</v>
      </c>
      <c r="N70" s="10">
        <v>0.84</v>
      </c>
      <c r="O70" s="11">
        <v>2</v>
      </c>
      <c r="P70" s="11">
        <v>9</v>
      </c>
      <c r="Q70" s="4">
        <v>3333</v>
      </c>
      <c r="R70" s="12">
        <v>366.41405496466302</v>
      </c>
      <c r="S70" s="13">
        <v>7.23974609375</v>
      </c>
    </row>
    <row r="71" spans="1:19" x14ac:dyDescent="0.2">
      <c r="A71" s="2" t="s">
        <v>212</v>
      </c>
      <c r="B71" s="2" t="s">
        <v>383</v>
      </c>
      <c r="C71" s="3">
        <v>17.47</v>
      </c>
      <c r="D71" s="4">
        <v>1</v>
      </c>
      <c r="E71" s="4">
        <v>8</v>
      </c>
      <c r="F71" s="4">
        <v>8</v>
      </c>
      <c r="G71" s="4">
        <v>53</v>
      </c>
      <c r="H71" s="5">
        <v>205000770.91666701</v>
      </c>
      <c r="I71" s="6">
        <v>84.970010519027696</v>
      </c>
      <c r="J71" s="7">
        <v>17.47</v>
      </c>
      <c r="K71" s="8">
        <v>8</v>
      </c>
      <c r="L71" s="8">
        <v>24</v>
      </c>
      <c r="M71" s="9">
        <v>971.97078533448405</v>
      </c>
      <c r="N71" s="10">
        <v>14.12</v>
      </c>
      <c r="O71" s="11">
        <v>7</v>
      </c>
      <c r="P71" s="11">
        <v>29</v>
      </c>
      <c r="Q71" s="4">
        <v>687</v>
      </c>
      <c r="R71" s="12">
        <v>77.279672724660102</v>
      </c>
      <c r="S71" s="13">
        <v>5.22412109375</v>
      </c>
    </row>
    <row r="72" spans="1:19" x14ac:dyDescent="0.2">
      <c r="A72" s="2" t="s">
        <v>117</v>
      </c>
      <c r="B72" s="2" t="s">
        <v>337</v>
      </c>
      <c r="C72" s="3">
        <v>8.56</v>
      </c>
      <c r="D72" s="4">
        <v>1</v>
      </c>
      <c r="E72" s="4">
        <v>11</v>
      </c>
      <c r="F72" s="4">
        <v>11</v>
      </c>
      <c r="G72" s="4">
        <v>67</v>
      </c>
      <c r="H72" s="5">
        <v>204936320.20833299</v>
      </c>
      <c r="I72" s="6">
        <v>104.71341586113</v>
      </c>
      <c r="J72" s="7">
        <v>7.19</v>
      </c>
      <c r="K72" s="8">
        <v>9</v>
      </c>
      <c r="L72" s="8">
        <v>28</v>
      </c>
      <c r="M72" s="9">
        <v>1843.3820817998601</v>
      </c>
      <c r="N72" s="10">
        <v>8.56</v>
      </c>
      <c r="O72" s="11">
        <v>10</v>
      </c>
      <c r="P72" s="11">
        <v>39</v>
      </c>
      <c r="Q72" s="4">
        <v>1823</v>
      </c>
      <c r="R72" s="12">
        <v>202.396645074661</v>
      </c>
      <c r="S72" s="13">
        <v>6.27783203125</v>
      </c>
    </row>
    <row r="73" spans="1:19" x14ac:dyDescent="0.2">
      <c r="A73" s="2" t="s">
        <v>135</v>
      </c>
      <c r="B73" s="2" t="s">
        <v>149</v>
      </c>
      <c r="C73" s="3">
        <v>1.1000000000000001</v>
      </c>
      <c r="D73" s="4">
        <v>1</v>
      </c>
      <c r="E73" s="4">
        <v>1</v>
      </c>
      <c r="F73" s="4">
        <v>1</v>
      </c>
      <c r="G73" s="4">
        <v>3</v>
      </c>
      <c r="H73" s="5">
        <v>203933028.875</v>
      </c>
      <c r="I73" s="6"/>
      <c r="J73" s="7">
        <v>0</v>
      </c>
      <c r="K73" s="8"/>
      <c r="L73" s="8"/>
      <c r="M73" s="9">
        <v>65.930261173568098</v>
      </c>
      <c r="N73" s="10">
        <v>1.1000000000000001</v>
      </c>
      <c r="O73" s="11">
        <v>1</v>
      </c>
      <c r="P73" s="11">
        <v>3</v>
      </c>
      <c r="Q73" s="4">
        <v>453</v>
      </c>
      <c r="R73" s="12">
        <v>51.227687854659997</v>
      </c>
      <c r="S73" s="13">
        <v>6.32861328125</v>
      </c>
    </row>
    <row r="74" spans="1:19" x14ac:dyDescent="0.2">
      <c r="A74" s="2" t="s">
        <v>178</v>
      </c>
      <c r="B74" s="2" t="s">
        <v>423</v>
      </c>
      <c r="C74" s="3">
        <v>29.83</v>
      </c>
      <c r="D74" s="4">
        <v>14</v>
      </c>
      <c r="E74" s="4">
        <v>11</v>
      </c>
      <c r="F74" s="4">
        <v>13</v>
      </c>
      <c r="G74" s="4">
        <v>61</v>
      </c>
      <c r="H74" s="5">
        <v>198020377.25</v>
      </c>
      <c r="I74" s="6">
        <v>78.616883754730196</v>
      </c>
      <c r="J74" s="7">
        <v>17.809999999999999</v>
      </c>
      <c r="K74" s="8">
        <v>7</v>
      </c>
      <c r="L74" s="8">
        <v>24</v>
      </c>
      <c r="M74" s="9">
        <v>1258.42048937408</v>
      </c>
      <c r="N74" s="10">
        <v>29.83</v>
      </c>
      <c r="O74" s="11">
        <v>13</v>
      </c>
      <c r="P74" s="11">
        <v>37</v>
      </c>
      <c r="Q74" s="4">
        <v>466</v>
      </c>
      <c r="R74" s="12">
        <v>53.6190810546601</v>
      </c>
      <c r="S74" s="13">
        <v>5.12255859375</v>
      </c>
    </row>
    <row r="75" spans="1:19" x14ac:dyDescent="0.2">
      <c r="A75" s="2" t="s">
        <v>102</v>
      </c>
      <c r="B75" s="2" t="s">
        <v>404</v>
      </c>
      <c r="C75" s="3">
        <v>2.37</v>
      </c>
      <c r="D75" s="4">
        <v>1</v>
      </c>
      <c r="E75" s="4">
        <v>1</v>
      </c>
      <c r="F75" s="4">
        <v>1</v>
      </c>
      <c r="G75" s="4">
        <v>1</v>
      </c>
      <c r="H75" s="5">
        <v>187491060</v>
      </c>
      <c r="I75" s="6">
        <v>3.3380212783813499</v>
      </c>
      <c r="J75" s="7">
        <v>2.37</v>
      </c>
      <c r="K75" s="8">
        <v>1</v>
      </c>
      <c r="L75" s="8">
        <v>1</v>
      </c>
      <c r="M75" s="9"/>
      <c r="N75" s="10">
        <v>0</v>
      </c>
      <c r="O75" s="11"/>
      <c r="P75" s="11"/>
      <c r="Q75" s="4">
        <v>1141</v>
      </c>
      <c r="R75" s="12">
        <v>123.60973739466</v>
      </c>
      <c r="S75" s="13">
        <v>8.39697265625</v>
      </c>
    </row>
    <row r="76" spans="1:19" x14ac:dyDescent="0.2">
      <c r="A76" s="2" t="s">
        <v>239</v>
      </c>
      <c r="B76" s="2" t="s">
        <v>7</v>
      </c>
      <c r="C76" s="3">
        <v>1.97</v>
      </c>
      <c r="D76" s="4">
        <v>1</v>
      </c>
      <c r="E76" s="4">
        <v>1</v>
      </c>
      <c r="F76" s="4">
        <v>1</v>
      </c>
      <c r="G76" s="4">
        <v>2</v>
      </c>
      <c r="H76" s="5">
        <v>186614161</v>
      </c>
      <c r="I76" s="6"/>
      <c r="J76" s="7">
        <v>0</v>
      </c>
      <c r="K76" s="8"/>
      <c r="L76" s="8"/>
      <c r="M76" s="9">
        <v>54.646124321762102</v>
      </c>
      <c r="N76" s="10">
        <v>1.97</v>
      </c>
      <c r="O76" s="11">
        <v>1</v>
      </c>
      <c r="P76" s="11">
        <v>2</v>
      </c>
      <c r="Q76" s="4">
        <v>305</v>
      </c>
      <c r="R76" s="12">
        <v>33.952177354660002</v>
      </c>
      <c r="S76" s="13">
        <v>6.94677734375</v>
      </c>
    </row>
    <row r="77" spans="1:19" x14ac:dyDescent="0.2">
      <c r="A77" s="2" t="s">
        <v>79</v>
      </c>
      <c r="B77" s="2" t="s">
        <v>355</v>
      </c>
      <c r="C77" s="3">
        <v>29.8</v>
      </c>
      <c r="D77" s="4">
        <v>2</v>
      </c>
      <c r="E77" s="4">
        <v>4</v>
      </c>
      <c r="F77" s="4">
        <v>4</v>
      </c>
      <c r="G77" s="4">
        <v>25</v>
      </c>
      <c r="H77" s="5">
        <v>183944188.875</v>
      </c>
      <c r="I77" s="6">
        <v>32.054724216461203</v>
      </c>
      <c r="J77" s="7">
        <v>18.54</v>
      </c>
      <c r="K77" s="8">
        <v>2</v>
      </c>
      <c r="L77" s="8">
        <v>10</v>
      </c>
      <c r="M77" s="9">
        <v>480.42799055528297</v>
      </c>
      <c r="N77" s="10">
        <v>29.8</v>
      </c>
      <c r="O77" s="11">
        <v>4</v>
      </c>
      <c r="P77" s="11">
        <v>15</v>
      </c>
      <c r="Q77" s="4">
        <v>151</v>
      </c>
      <c r="R77" s="12">
        <v>16.919133974659999</v>
      </c>
      <c r="S77" s="13">
        <v>4.65283203125</v>
      </c>
    </row>
    <row r="78" spans="1:19" x14ac:dyDescent="0.2">
      <c r="A78" s="2" t="s">
        <v>219</v>
      </c>
      <c r="B78" s="2" t="s">
        <v>271</v>
      </c>
      <c r="C78" s="3">
        <v>0.56999999999999995</v>
      </c>
      <c r="D78" s="4">
        <v>1</v>
      </c>
      <c r="E78" s="4">
        <v>1</v>
      </c>
      <c r="F78" s="4">
        <v>1</v>
      </c>
      <c r="G78" s="4">
        <v>12</v>
      </c>
      <c r="H78" s="5">
        <v>177922961.5</v>
      </c>
      <c r="I78" s="6">
        <v>18.135357141494801</v>
      </c>
      <c r="J78" s="7">
        <v>0.56999999999999995</v>
      </c>
      <c r="K78" s="8">
        <v>1</v>
      </c>
      <c r="L78" s="8">
        <v>6</v>
      </c>
      <c r="M78" s="9">
        <v>255.92617023133701</v>
      </c>
      <c r="N78" s="10">
        <v>0.56999999999999995</v>
      </c>
      <c r="O78" s="11">
        <v>1</v>
      </c>
      <c r="P78" s="11">
        <v>6</v>
      </c>
      <c r="Q78" s="4">
        <v>1745</v>
      </c>
      <c r="R78" s="12">
        <v>172.01579217466201</v>
      </c>
      <c r="S78" s="13">
        <v>6.87353515625</v>
      </c>
    </row>
    <row r="79" spans="1:19" x14ac:dyDescent="0.2">
      <c r="A79" s="2" t="s">
        <v>129</v>
      </c>
      <c r="B79" s="2" t="s">
        <v>381</v>
      </c>
      <c r="C79" s="3">
        <v>6.12</v>
      </c>
      <c r="D79" s="4">
        <v>1</v>
      </c>
      <c r="E79" s="4">
        <v>1</v>
      </c>
      <c r="F79" s="4">
        <v>1</v>
      </c>
      <c r="G79" s="4">
        <v>1</v>
      </c>
      <c r="H79" s="5">
        <v>172696948.125</v>
      </c>
      <c r="I79" s="6">
        <v>2.8946175575256299</v>
      </c>
      <c r="J79" s="7">
        <v>6.12</v>
      </c>
      <c r="K79" s="8">
        <v>1</v>
      </c>
      <c r="L79" s="8">
        <v>1</v>
      </c>
      <c r="M79" s="9"/>
      <c r="N79" s="10"/>
      <c r="O79" s="11"/>
      <c r="P79" s="11"/>
      <c r="Q79" s="4">
        <v>474</v>
      </c>
      <c r="R79" s="12">
        <v>54.585934594660102</v>
      </c>
      <c r="S79" s="13">
        <v>8.36767578125</v>
      </c>
    </row>
    <row r="80" spans="1:19" x14ac:dyDescent="0.2">
      <c r="A80" s="2" t="s">
        <v>41</v>
      </c>
      <c r="B80" s="2" t="s">
        <v>275</v>
      </c>
      <c r="C80" s="3">
        <v>9.39</v>
      </c>
      <c r="D80" s="4">
        <v>1</v>
      </c>
      <c r="E80" s="4">
        <v>1</v>
      </c>
      <c r="F80" s="4">
        <v>1</v>
      </c>
      <c r="G80" s="4">
        <v>7</v>
      </c>
      <c r="H80" s="5">
        <v>164397534.25</v>
      </c>
      <c r="I80" s="6">
        <v>8.6585643291473406</v>
      </c>
      <c r="J80" s="7">
        <v>9.39</v>
      </c>
      <c r="K80" s="8">
        <v>1</v>
      </c>
      <c r="L80" s="8">
        <v>3</v>
      </c>
      <c r="M80" s="9">
        <v>152.84118691911101</v>
      </c>
      <c r="N80" s="10">
        <v>9.39</v>
      </c>
      <c r="O80" s="11">
        <v>1</v>
      </c>
      <c r="P80" s="11">
        <v>4</v>
      </c>
      <c r="Q80" s="4">
        <v>245</v>
      </c>
      <c r="R80" s="12">
        <v>26.000188804659999</v>
      </c>
      <c r="S80" s="13">
        <v>9.11474609375</v>
      </c>
    </row>
    <row r="81" spans="1:19" x14ac:dyDescent="0.2">
      <c r="A81" s="2" t="s">
        <v>83</v>
      </c>
      <c r="B81" s="2" t="s">
        <v>324</v>
      </c>
      <c r="C81" s="3">
        <v>32.04</v>
      </c>
      <c r="D81" s="4">
        <v>1</v>
      </c>
      <c r="E81" s="4">
        <v>3</v>
      </c>
      <c r="F81" s="4">
        <v>3</v>
      </c>
      <c r="G81" s="4">
        <v>12</v>
      </c>
      <c r="H81" s="5">
        <v>163518447.83333299</v>
      </c>
      <c r="I81" s="6">
        <v>5.6291937828064</v>
      </c>
      <c r="J81" s="7">
        <v>11.65</v>
      </c>
      <c r="K81" s="8">
        <v>1</v>
      </c>
      <c r="L81" s="8">
        <v>2</v>
      </c>
      <c r="M81" s="9">
        <v>245.20584586837299</v>
      </c>
      <c r="N81" s="10">
        <v>32.04</v>
      </c>
      <c r="O81" s="11">
        <v>3</v>
      </c>
      <c r="P81" s="11">
        <v>10</v>
      </c>
      <c r="Q81" s="4">
        <v>103</v>
      </c>
      <c r="R81" s="12">
        <v>11.36038230466</v>
      </c>
      <c r="S81" s="13">
        <v>11.35595703125</v>
      </c>
    </row>
    <row r="82" spans="1:19" x14ac:dyDescent="0.2">
      <c r="A82" s="2" t="s">
        <v>55</v>
      </c>
      <c r="B82" s="2" t="s">
        <v>370</v>
      </c>
      <c r="C82" s="3">
        <v>18.690000000000001</v>
      </c>
      <c r="D82" s="4">
        <v>1</v>
      </c>
      <c r="E82" s="4">
        <v>3</v>
      </c>
      <c r="F82" s="4">
        <v>4</v>
      </c>
      <c r="G82" s="4">
        <v>24</v>
      </c>
      <c r="H82" s="5">
        <v>162177851.91666701</v>
      </c>
      <c r="I82" s="6">
        <v>21.582546234130898</v>
      </c>
      <c r="J82" s="7">
        <v>13.13</v>
      </c>
      <c r="K82" s="8">
        <v>3</v>
      </c>
      <c r="L82" s="8">
        <v>7</v>
      </c>
      <c r="M82" s="9">
        <v>527.72358399823497</v>
      </c>
      <c r="N82" s="10">
        <v>18.690000000000001</v>
      </c>
      <c r="O82" s="11">
        <v>4</v>
      </c>
      <c r="P82" s="11">
        <v>17</v>
      </c>
      <c r="Q82" s="4">
        <v>198</v>
      </c>
      <c r="R82" s="12">
        <v>21.878238854660001</v>
      </c>
      <c r="S82" s="13">
        <v>5.97314453125</v>
      </c>
    </row>
    <row r="83" spans="1:19" x14ac:dyDescent="0.2">
      <c r="A83" s="2" t="s">
        <v>110</v>
      </c>
      <c r="B83" s="2" t="s">
        <v>289</v>
      </c>
      <c r="C83" s="3">
        <v>2.17</v>
      </c>
      <c r="D83" s="4">
        <v>1</v>
      </c>
      <c r="E83" s="4">
        <v>1</v>
      </c>
      <c r="F83" s="4">
        <v>1</v>
      </c>
      <c r="G83" s="4">
        <v>1</v>
      </c>
      <c r="H83" s="5">
        <v>160749665.5</v>
      </c>
      <c r="I83" s="6">
        <v>2.8075046539306601</v>
      </c>
      <c r="J83" s="7">
        <v>2.17</v>
      </c>
      <c r="K83" s="8">
        <v>1</v>
      </c>
      <c r="L83" s="8">
        <v>1</v>
      </c>
      <c r="M83" s="9"/>
      <c r="N83" s="10">
        <v>0</v>
      </c>
      <c r="O83" s="11"/>
      <c r="P83" s="11"/>
      <c r="Q83" s="4">
        <v>738</v>
      </c>
      <c r="R83" s="12">
        <v>83.155308314660004</v>
      </c>
      <c r="S83" s="13">
        <v>6.62451171875</v>
      </c>
    </row>
    <row r="84" spans="1:19" x14ac:dyDescent="0.2">
      <c r="A84" s="2" t="s">
        <v>45</v>
      </c>
      <c r="B84" s="2" t="s">
        <v>281</v>
      </c>
      <c r="C84" s="3">
        <v>6.24</v>
      </c>
      <c r="D84" s="4">
        <v>1</v>
      </c>
      <c r="E84" s="4">
        <v>12</v>
      </c>
      <c r="F84" s="4">
        <v>12</v>
      </c>
      <c r="G84" s="4">
        <v>53</v>
      </c>
      <c r="H84" s="5">
        <v>159414640.5</v>
      </c>
      <c r="I84" s="6">
        <v>81.394626140594497</v>
      </c>
      <c r="J84" s="7">
        <v>5.7</v>
      </c>
      <c r="K84" s="8">
        <v>10</v>
      </c>
      <c r="L84" s="8">
        <v>26</v>
      </c>
      <c r="M84" s="9">
        <v>846.89731358410802</v>
      </c>
      <c r="N84" s="10">
        <v>5.66</v>
      </c>
      <c r="O84" s="11">
        <v>11</v>
      </c>
      <c r="P84" s="11">
        <v>27</v>
      </c>
      <c r="Q84" s="4">
        <v>2386</v>
      </c>
      <c r="R84" s="12">
        <v>262.46011262465998</v>
      </c>
      <c r="S84" s="13">
        <v>5.70654296875</v>
      </c>
    </row>
    <row r="85" spans="1:19" x14ac:dyDescent="0.2">
      <c r="A85" s="2" t="s">
        <v>11</v>
      </c>
      <c r="B85" s="2" t="s">
        <v>332</v>
      </c>
      <c r="C85" s="3">
        <v>3.8</v>
      </c>
      <c r="D85" s="4">
        <v>1</v>
      </c>
      <c r="E85" s="4">
        <v>1</v>
      </c>
      <c r="F85" s="4">
        <v>2</v>
      </c>
      <c r="G85" s="4">
        <v>3</v>
      </c>
      <c r="H85" s="5">
        <v>155797132.875</v>
      </c>
      <c r="I85" s="6">
        <v>6.1784710884094203</v>
      </c>
      <c r="J85" s="7">
        <v>2.72</v>
      </c>
      <c r="K85" s="8">
        <v>1</v>
      </c>
      <c r="L85" s="8">
        <v>2</v>
      </c>
      <c r="M85" s="9">
        <v>45.4</v>
      </c>
      <c r="N85" s="10">
        <v>1.0900000000000001</v>
      </c>
      <c r="O85" s="11">
        <v>1</v>
      </c>
      <c r="P85" s="11">
        <v>1</v>
      </c>
      <c r="Q85" s="4">
        <v>736</v>
      </c>
      <c r="R85" s="12">
        <v>84.294446234660001</v>
      </c>
      <c r="S85" s="13">
        <v>8.41162109375</v>
      </c>
    </row>
    <row r="86" spans="1:19" x14ac:dyDescent="0.2">
      <c r="A86" s="2" t="s">
        <v>38</v>
      </c>
      <c r="B86" s="2" t="s">
        <v>301</v>
      </c>
      <c r="C86" s="3">
        <v>6.93</v>
      </c>
      <c r="D86" s="4">
        <v>1</v>
      </c>
      <c r="E86" s="4">
        <v>6</v>
      </c>
      <c r="F86" s="4">
        <v>6</v>
      </c>
      <c r="G86" s="4">
        <v>29</v>
      </c>
      <c r="H86" s="5">
        <v>155032855.70833299</v>
      </c>
      <c r="I86" s="6">
        <v>31.744677066803</v>
      </c>
      <c r="J86" s="7">
        <v>4.8499999999999996</v>
      </c>
      <c r="K86" s="8">
        <v>4</v>
      </c>
      <c r="L86" s="8">
        <v>9</v>
      </c>
      <c r="M86" s="9">
        <v>659.85660706373199</v>
      </c>
      <c r="N86" s="10">
        <v>6.93</v>
      </c>
      <c r="O86" s="11">
        <v>6</v>
      </c>
      <c r="P86" s="11">
        <v>20</v>
      </c>
      <c r="Q86" s="4">
        <v>866</v>
      </c>
      <c r="R86" s="12">
        <v>94.914419184660403</v>
      </c>
      <c r="S86" s="13">
        <v>6.01123046875</v>
      </c>
    </row>
    <row r="87" spans="1:19" x14ac:dyDescent="0.2">
      <c r="A87" s="2" t="s">
        <v>108</v>
      </c>
      <c r="B87" s="2" t="s">
        <v>274</v>
      </c>
      <c r="C87" s="3">
        <v>1.89</v>
      </c>
      <c r="D87" s="4">
        <v>1</v>
      </c>
      <c r="E87" s="4">
        <v>1</v>
      </c>
      <c r="F87" s="4">
        <v>2</v>
      </c>
      <c r="G87" s="4">
        <v>4</v>
      </c>
      <c r="H87" s="5">
        <v>154211592.25</v>
      </c>
      <c r="I87" s="6">
        <v>2.8307342529296902</v>
      </c>
      <c r="J87" s="7">
        <v>1.54</v>
      </c>
      <c r="K87" s="8">
        <v>1</v>
      </c>
      <c r="L87" s="8">
        <v>1</v>
      </c>
      <c r="M87" s="9">
        <v>65.258758113939095</v>
      </c>
      <c r="N87" s="10">
        <v>0.35</v>
      </c>
      <c r="O87" s="11">
        <v>1</v>
      </c>
      <c r="P87" s="11">
        <v>3</v>
      </c>
      <c r="Q87" s="4">
        <v>1691</v>
      </c>
      <c r="R87" s="12">
        <v>163.70430047466201</v>
      </c>
      <c r="S87" s="13">
        <v>9.20263671875</v>
      </c>
    </row>
    <row r="88" spans="1:19" x14ac:dyDescent="0.2">
      <c r="A88" s="2" t="s">
        <v>28</v>
      </c>
      <c r="B88" s="2" t="s">
        <v>262</v>
      </c>
      <c r="C88" s="3">
        <v>3.97</v>
      </c>
      <c r="D88" s="4">
        <v>1</v>
      </c>
      <c r="E88" s="4">
        <v>6</v>
      </c>
      <c r="F88" s="4">
        <v>6</v>
      </c>
      <c r="G88" s="4">
        <v>22</v>
      </c>
      <c r="H88" s="5">
        <v>149691257.91666701</v>
      </c>
      <c r="I88" s="6">
        <v>30.949206352233901</v>
      </c>
      <c r="J88" s="7">
        <v>3.49</v>
      </c>
      <c r="K88" s="8">
        <v>4</v>
      </c>
      <c r="L88" s="8">
        <v>10</v>
      </c>
      <c r="M88" s="9">
        <v>320.21810176183902</v>
      </c>
      <c r="N88" s="10">
        <v>3.97</v>
      </c>
      <c r="O88" s="11">
        <v>6</v>
      </c>
      <c r="P88" s="11">
        <v>12</v>
      </c>
      <c r="Q88" s="4">
        <v>1663</v>
      </c>
      <c r="R88" s="12">
        <v>187.02988373465999</v>
      </c>
      <c r="S88" s="13">
        <v>6.40478515625</v>
      </c>
    </row>
    <row r="89" spans="1:19" x14ac:dyDescent="0.2">
      <c r="A89" s="2" t="s">
        <v>118</v>
      </c>
      <c r="B89" s="2" t="s">
        <v>403</v>
      </c>
      <c r="C89" s="3">
        <v>0.74</v>
      </c>
      <c r="D89" s="4">
        <v>2</v>
      </c>
      <c r="E89" s="4">
        <v>1</v>
      </c>
      <c r="F89" s="4">
        <v>1</v>
      </c>
      <c r="G89" s="4">
        <v>6</v>
      </c>
      <c r="H89" s="5">
        <v>146902804.875</v>
      </c>
      <c r="I89" s="6"/>
      <c r="J89" s="7">
        <v>0</v>
      </c>
      <c r="K89" s="8"/>
      <c r="L89" s="8"/>
      <c r="M89" s="9">
        <v>146.98031592468899</v>
      </c>
      <c r="N89" s="10">
        <v>0.74</v>
      </c>
      <c r="O89" s="11">
        <v>1</v>
      </c>
      <c r="P89" s="11">
        <v>6</v>
      </c>
      <c r="Q89" s="4">
        <v>942</v>
      </c>
      <c r="R89" s="12">
        <v>103.86756387465999</v>
      </c>
      <c r="S89" s="13">
        <v>6.36669921875</v>
      </c>
    </row>
    <row r="90" spans="1:19" x14ac:dyDescent="0.2">
      <c r="A90" s="2" t="s">
        <v>58</v>
      </c>
      <c r="B90" s="2" t="s">
        <v>329</v>
      </c>
      <c r="C90" s="3">
        <v>17.010000000000002</v>
      </c>
      <c r="D90" s="4">
        <v>1</v>
      </c>
      <c r="E90" s="4">
        <v>5</v>
      </c>
      <c r="F90" s="4">
        <v>5</v>
      </c>
      <c r="G90" s="4">
        <v>31</v>
      </c>
      <c r="H90" s="5">
        <v>145613433.25</v>
      </c>
      <c r="I90" s="6">
        <v>64.358012676238999</v>
      </c>
      <c r="J90" s="7">
        <v>15.73</v>
      </c>
      <c r="K90" s="8">
        <v>4</v>
      </c>
      <c r="L90" s="8">
        <v>15</v>
      </c>
      <c r="M90" s="9">
        <v>667.70381151578499</v>
      </c>
      <c r="N90" s="10">
        <v>13.64</v>
      </c>
      <c r="O90" s="11">
        <v>4</v>
      </c>
      <c r="P90" s="11">
        <v>16</v>
      </c>
      <c r="Q90" s="4">
        <v>623</v>
      </c>
      <c r="R90" s="12">
        <v>62.026817614659997</v>
      </c>
      <c r="S90" s="13">
        <v>5.23681640625</v>
      </c>
    </row>
    <row r="91" spans="1:19" x14ac:dyDescent="0.2">
      <c r="A91" s="2" t="s">
        <v>63</v>
      </c>
      <c r="B91" s="2" t="s">
        <v>389</v>
      </c>
      <c r="C91" s="3">
        <v>11.98</v>
      </c>
      <c r="D91" s="4">
        <v>2</v>
      </c>
      <c r="E91" s="4">
        <v>4</v>
      </c>
      <c r="F91" s="4">
        <v>4</v>
      </c>
      <c r="G91" s="4">
        <v>25</v>
      </c>
      <c r="H91" s="5">
        <v>135312921</v>
      </c>
      <c r="I91" s="6">
        <v>48.500832319259601</v>
      </c>
      <c r="J91" s="7">
        <v>10.84</v>
      </c>
      <c r="K91" s="8">
        <v>3</v>
      </c>
      <c r="L91" s="8">
        <v>13</v>
      </c>
      <c r="M91" s="9">
        <v>460.85086086102399</v>
      </c>
      <c r="N91" s="10">
        <v>11.98</v>
      </c>
      <c r="O91" s="11">
        <v>4</v>
      </c>
      <c r="P91" s="11">
        <v>12</v>
      </c>
      <c r="Q91" s="4">
        <v>526</v>
      </c>
      <c r="R91" s="12">
        <v>53.393793414660003</v>
      </c>
      <c r="S91" s="13">
        <v>9.36376953125</v>
      </c>
    </row>
    <row r="92" spans="1:19" x14ac:dyDescent="0.2">
      <c r="A92" s="2" t="s">
        <v>84</v>
      </c>
      <c r="B92" s="2" t="s">
        <v>298</v>
      </c>
      <c r="C92" s="3">
        <v>16.23</v>
      </c>
      <c r="D92" s="4">
        <v>3</v>
      </c>
      <c r="E92" s="4">
        <v>6</v>
      </c>
      <c r="F92" s="4">
        <v>6</v>
      </c>
      <c r="G92" s="4">
        <v>28</v>
      </c>
      <c r="H92" s="5">
        <v>135079810.91666701</v>
      </c>
      <c r="I92" s="6">
        <v>37.339164733886697</v>
      </c>
      <c r="J92" s="7">
        <v>13.42</v>
      </c>
      <c r="K92" s="8">
        <v>4</v>
      </c>
      <c r="L92" s="8">
        <v>13</v>
      </c>
      <c r="M92" s="9">
        <v>463.75692090840403</v>
      </c>
      <c r="N92" s="10">
        <v>16.23</v>
      </c>
      <c r="O92" s="11">
        <v>6</v>
      </c>
      <c r="P92" s="11">
        <v>15</v>
      </c>
      <c r="Q92" s="4">
        <v>462</v>
      </c>
      <c r="R92" s="12">
        <v>50.109110754660001</v>
      </c>
      <c r="S92" s="13">
        <v>9.01220703125</v>
      </c>
    </row>
    <row r="93" spans="1:19" x14ac:dyDescent="0.2">
      <c r="A93" s="2" t="s">
        <v>197</v>
      </c>
      <c r="B93" s="2" t="s">
        <v>291</v>
      </c>
      <c r="C93" s="3">
        <v>31.94</v>
      </c>
      <c r="D93" s="4">
        <v>12</v>
      </c>
      <c r="E93" s="4">
        <v>9</v>
      </c>
      <c r="F93" s="4">
        <v>12</v>
      </c>
      <c r="G93" s="4">
        <v>59</v>
      </c>
      <c r="H93" s="5">
        <v>132331562.875</v>
      </c>
      <c r="I93" s="6">
        <v>71.919737815856905</v>
      </c>
      <c r="J93" s="7">
        <v>23.84</v>
      </c>
      <c r="K93" s="8">
        <v>8</v>
      </c>
      <c r="L93" s="8">
        <v>24</v>
      </c>
      <c r="M93" s="9">
        <v>1185.56510137445</v>
      </c>
      <c r="N93" s="10">
        <v>31.94</v>
      </c>
      <c r="O93" s="11">
        <v>12</v>
      </c>
      <c r="P93" s="11">
        <v>35</v>
      </c>
      <c r="Q93" s="4">
        <v>432</v>
      </c>
      <c r="R93" s="12">
        <v>49.849648544659999</v>
      </c>
      <c r="S93" s="13">
        <v>5.51611328125</v>
      </c>
    </row>
    <row r="94" spans="1:19" x14ac:dyDescent="0.2">
      <c r="A94" s="2" t="s">
        <v>94</v>
      </c>
      <c r="B94" s="2" t="s">
        <v>245</v>
      </c>
      <c r="C94" s="3">
        <v>2.29</v>
      </c>
      <c r="D94" s="4">
        <v>1</v>
      </c>
      <c r="E94" s="4">
        <v>1</v>
      </c>
      <c r="F94" s="4">
        <v>2</v>
      </c>
      <c r="G94" s="4">
        <v>6</v>
      </c>
      <c r="H94" s="5">
        <v>131159405.75</v>
      </c>
      <c r="I94" s="6"/>
      <c r="J94" s="7">
        <v>0</v>
      </c>
      <c r="K94" s="8"/>
      <c r="L94" s="8"/>
      <c r="M94" s="9">
        <v>133.342659563045</v>
      </c>
      <c r="N94" s="10">
        <v>2.29</v>
      </c>
      <c r="O94" s="11">
        <v>2</v>
      </c>
      <c r="P94" s="11">
        <v>6</v>
      </c>
      <c r="Q94" s="4">
        <v>656</v>
      </c>
      <c r="R94" s="12">
        <v>68.4357061246602</v>
      </c>
      <c r="S94" s="13">
        <v>9.33447265625</v>
      </c>
    </row>
    <row r="95" spans="1:19" x14ac:dyDescent="0.2">
      <c r="A95" s="2" t="s">
        <v>20</v>
      </c>
      <c r="B95" s="2" t="s">
        <v>413</v>
      </c>
      <c r="C95" s="3">
        <v>1.57</v>
      </c>
      <c r="D95" s="4">
        <v>6</v>
      </c>
      <c r="E95" s="4">
        <v>1</v>
      </c>
      <c r="F95" s="4">
        <v>1</v>
      </c>
      <c r="G95" s="4">
        <v>1</v>
      </c>
      <c r="H95" s="5">
        <v>131087854.75</v>
      </c>
      <c r="I95" s="6"/>
      <c r="J95" s="7">
        <v>0</v>
      </c>
      <c r="K95" s="8"/>
      <c r="L95" s="8"/>
      <c r="M95" s="9">
        <v>39.83</v>
      </c>
      <c r="N95" s="10">
        <v>1.57</v>
      </c>
      <c r="O95" s="11">
        <v>1</v>
      </c>
      <c r="P95" s="11">
        <v>1</v>
      </c>
      <c r="Q95" s="4">
        <v>318</v>
      </c>
      <c r="R95" s="12">
        <v>35.486608304660002</v>
      </c>
      <c r="S95" s="13">
        <v>5.93505859375</v>
      </c>
    </row>
    <row r="96" spans="1:19" x14ac:dyDescent="0.2">
      <c r="A96" s="2" t="s">
        <v>205</v>
      </c>
      <c r="B96" s="2" t="s">
        <v>422</v>
      </c>
      <c r="C96" s="3">
        <v>1.2</v>
      </c>
      <c r="D96" s="4">
        <v>1</v>
      </c>
      <c r="E96" s="4">
        <v>1</v>
      </c>
      <c r="F96" s="4">
        <v>1</v>
      </c>
      <c r="G96" s="4">
        <v>10</v>
      </c>
      <c r="H96" s="5">
        <v>127048946</v>
      </c>
      <c r="I96" s="6">
        <v>17.0167238712311</v>
      </c>
      <c r="J96" s="7">
        <v>1.2</v>
      </c>
      <c r="K96" s="8">
        <v>1</v>
      </c>
      <c r="L96" s="8">
        <v>5</v>
      </c>
      <c r="M96" s="9">
        <v>138.952922583846</v>
      </c>
      <c r="N96" s="10">
        <v>1.2</v>
      </c>
      <c r="O96" s="11">
        <v>1</v>
      </c>
      <c r="P96" s="11">
        <v>5</v>
      </c>
      <c r="Q96" s="4">
        <v>1338</v>
      </c>
      <c r="R96" s="12">
        <v>150.67251329466001</v>
      </c>
      <c r="S96" s="13">
        <v>8.38232421875</v>
      </c>
    </row>
    <row r="97" spans="1:19" x14ac:dyDescent="0.2">
      <c r="A97" s="2" t="s">
        <v>217</v>
      </c>
      <c r="B97" s="2" t="s">
        <v>406</v>
      </c>
      <c r="C97" s="3">
        <v>2.73</v>
      </c>
      <c r="D97" s="4">
        <v>1</v>
      </c>
      <c r="E97" s="4">
        <v>4</v>
      </c>
      <c r="F97" s="4">
        <v>4</v>
      </c>
      <c r="G97" s="4">
        <v>27</v>
      </c>
      <c r="H97" s="5">
        <v>123853963.583333</v>
      </c>
      <c r="I97" s="6">
        <v>43.623142480850198</v>
      </c>
      <c r="J97" s="7">
        <v>2.3199999999999998</v>
      </c>
      <c r="K97" s="8">
        <v>3</v>
      </c>
      <c r="L97" s="8">
        <v>13</v>
      </c>
      <c r="M97" s="9">
        <v>922.35858165799004</v>
      </c>
      <c r="N97" s="10">
        <v>2.73</v>
      </c>
      <c r="O97" s="11">
        <v>4</v>
      </c>
      <c r="P97" s="11">
        <v>14</v>
      </c>
      <c r="Q97" s="4">
        <v>2201</v>
      </c>
      <c r="R97" s="12">
        <v>240.70016033466001</v>
      </c>
      <c r="S97" s="13">
        <v>4.89404296875</v>
      </c>
    </row>
    <row r="98" spans="1:19" x14ac:dyDescent="0.2">
      <c r="A98" s="2" t="s">
        <v>25</v>
      </c>
      <c r="B98" s="2" t="s">
        <v>333</v>
      </c>
      <c r="C98" s="3">
        <v>25</v>
      </c>
      <c r="D98" s="4">
        <v>5</v>
      </c>
      <c r="E98" s="4">
        <v>7</v>
      </c>
      <c r="F98" s="4">
        <v>7</v>
      </c>
      <c r="G98" s="4">
        <v>50</v>
      </c>
      <c r="H98" s="5">
        <v>122965790.25</v>
      </c>
      <c r="I98" s="6">
        <v>73.714158296585097</v>
      </c>
      <c r="J98" s="7">
        <v>16.87</v>
      </c>
      <c r="K98" s="8">
        <v>4</v>
      </c>
      <c r="L98" s="8">
        <v>20</v>
      </c>
      <c r="M98" s="9">
        <v>1309.6989830904799</v>
      </c>
      <c r="N98" s="10">
        <v>16.87</v>
      </c>
      <c r="O98" s="11">
        <v>6</v>
      </c>
      <c r="P98" s="11">
        <v>30</v>
      </c>
      <c r="Q98" s="4">
        <v>332</v>
      </c>
      <c r="R98" s="12">
        <v>36.66536273466</v>
      </c>
      <c r="S98" s="13">
        <v>8.26513671875</v>
      </c>
    </row>
    <row r="99" spans="1:19" x14ac:dyDescent="0.2">
      <c r="A99" s="2" t="s">
        <v>42</v>
      </c>
      <c r="B99" s="2" t="s">
        <v>276</v>
      </c>
      <c r="C99" s="3">
        <v>8.3000000000000007</v>
      </c>
      <c r="D99" s="4">
        <v>1</v>
      </c>
      <c r="E99" s="4">
        <v>2</v>
      </c>
      <c r="F99" s="4">
        <v>2</v>
      </c>
      <c r="G99" s="4">
        <v>9</v>
      </c>
      <c r="H99" s="5">
        <v>121431849.75</v>
      </c>
      <c r="I99" s="6">
        <v>8.9439239501953107</v>
      </c>
      <c r="J99" s="7">
        <v>5.53</v>
      </c>
      <c r="K99" s="8">
        <v>1</v>
      </c>
      <c r="L99" s="8">
        <v>3</v>
      </c>
      <c r="M99" s="9">
        <v>150.90027299248499</v>
      </c>
      <c r="N99" s="10">
        <v>8.3000000000000007</v>
      </c>
      <c r="O99" s="11">
        <v>2</v>
      </c>
      <c r="P99" s="11">
        <v>6</v>
      </c>
      <c r="Q99" s="4">
        <v>253</v>
      </c>
      <c r="R99" s="12">
        <v>26.704489844659999</v>
      </c>
      <c r="S99" s="13">
        <v>8.63134765625</v>
      </c>
    </row>
    <row r="100" spans="1:19" x14ac:dyDescent="0.2">
      <c r="A100" s="2" t="s">
        <v>43</v>
      </c>
      <c r="B100" s="2" t="s">
        <v>277</v>
      </c>
      <c r="C100" s="3">
        <v>15.92</v>
      </c>
      <c r="D100" s="4">
        <v>1</v>
      </c>
      <c r="E100" s="4">
        <v>3</v>
      </c>
      <c r="F100" s="4">
        <v>3</v>
      </c>
      <c r="G100" s="4">
        <v>12</v>
      </c>
      <c r="H100" s="5">
        <v>120247505.25</v>
      </c>
      <c r="I100" s="6">
        <v>4.6476750373840297</v>
      </c>
      <c r="J100" s="7">
        <v>7.35</v>
      </c>
      <c r="K100" s="8">
        <v>1</v>
      </c>
      <c r="L100" s="8">
        <v>1</v>
      </c>
      <c r="M100" s="9">
        <v>388.86977316098501</v>
      </c>
      <c r="N100" s="10">
        <v>15.92</v>
      </c>
      <c r="O100" s="11">
        <v>3</v>
      </c>
      <c r="P100" s="11">
        <v>11</v>
      </c>
      <c r="Q100" s="4">
        <v>245</v>
      </c>
      <c r="R100" s="12">
        <v>25.757139274659998</v>
      </c>
      <c r="S100" s="13">
        <v>8.41162109375</v>
      </c>
    </row>
    <row r="101" spans="1:19" x14ac:dyDescent="0.2">
      <c r="A101" s="2" t="s">
        <v>142</v>
      </c>
      <c r="B101" s="2" t="s">
        <v>253</v>
      </c>
      <c r="C101" s="3">
        <v>3.43</v>
      </c>
      <c r="D101" s="4">
        <v>1</v>
      </c>
      <c r="E101" s="4">
        <v>6</v>
      </c>
      <c r="F101" s="4">
        <v>7</v>
      </c>
      <c r="G101" s="4">
        <v>50</v>
      </c>
      <c r="H101" s="5">
        <v>116496064.5</v>
      </c>
      <c r="I101" s="6">
        <v>73.054089307785006</v>
      </c>
      <c r="J101" s="7">
        <v>3.43</v>
      </c>
      <c r="K101" s="8">
        <v>7</v>
      </c>
      <c r="L101" s="8">
        <v>24</v>
      </c>
      <c r="M101" s="9">
        <v>973.45158468234399</v>
      </c>
      <c r="N101" s="10">
        <v>3.43</v>
      </c>
      <c r="O101" s="11">
        <v>7</v>
      </c>
      <c r="P101" s="11">
        <v>26</v>
      </c>
      <c r="Q101" s="4">
        <v>3063</v>
      </c>
      <c r="R101" s="12">
        <v>332.94056000466003</v>
      </c>
      <c r="S101" s="13">
        <v>5.52880859375</v>
      </c>
    </row>
    <row r="102" spans="1:19" x14ac:dyDescent="0.2">
      <c r="A102" s="2" t="s">
        <v>19</v>
      </c>
      <c r="B102" s="2" t="s">
        <v>90</v>
      </c>
      <c r="C102" s="3">
        <v>0.63</v>
      </c>
      <c r="D102" s="4">
        <v>1</v>
      </c>
      <c r="E102" s="4">
        <v>1</v>
      </c>
      <c r="F102" s="4">
        <v>1</v>
      </c>
      <c r="G102" s="4">
        <v>1</v>
      </c>
      <c r="H102" s="5">
        <v>113249716</v>
      </c>
      <c r="I102" s="6"/>
      <c r="J102" s="7">
        <v>0</v>
      </c>
      <c r="K102" s="8"/>
      <c r="L102" s="8"/>
      <c r="M102" s="9">
        <v>42.25</v>
      </c>
      <c r="N102" s="10">
        <v>0.63</v>
      </c>
      <c r="O102" s="11">
        <v>1</v>
      </c>
      <c r="P102" s="11">
        <v>1</v>
      </c>
      <c r="Q102" s="4">
        <v>1261</v>
      </c>
      <c r="R102" s="12">
        <v>135.53349397465999</v>
      </c>
      <c r="S102" s="13">
        <v>7.75244140625</v>
      </c>
    </row>
    <row r="103" spans="1:19" x14ac:dyDescent="0.2">
      <c r="A103" s="2" t="s">
        <v>202</v>
      </c>
      <c r="B103" s="2" t="s">
        <v>246</v>
      </c>
      <c r="C103" s="3">
        <v>4.17</v>
      </c>
      <c r="D103" s="4">
        <v>3</v>
      </c>
      <c r="E103" s="4">
        <v>1</v>
      </c>
      <c r="F103" s="4">
        <v>1</v>
      </c>
      <c r="G103" s="4">
        <v>3</v>
      </c>
      <c r="H103" s="5">
        <v>111324720.375</v>
      </c>
      <c r="I103" s="6"/>
      <c r="J103" s="7">
        <v>0</v>
      </c>
      <c r="K103" s="8"/>
      <c r="L103" s="8"/>
      <c r="M103" s="9">
        <v>101.838602697821</v>
      </c>
      <c r="N103" s="10">
        <v>4.17</v>
      </c>
      <c r="O103" s="11">
        <v>1</v>
      </c>
      <c r="P103" s="11">
        <v>3</v>
      </c>
      <c r="Q103" s="4">
        <v>192</v>
      </c>
      <c r="R103" s="12">
        <v>21.415078114660002</v>
      </c>
      <c r="S103" s="13">
        <v>7.60595703125</v>
      </c>
    </row>
    <row r="104" spans="1:19" x14ac:dyDescent="0.2">
      <c r="A104" s="2" t="s">
        <v>211</v>
      </c>
      <c r="B104" s="2" t="s">
        <v>227</v>
      </c>
      <c r="C104" s="3">
        <v>15.35</v>
      </c>
      <c r="D104" s="4">
        <v>1</v>
      </c>
      <c r="E104" s="4">
        <v>2</v>
      </c>
      <c r="F104" s="4">
        <v>2</v>
      </c>
      <c r="G104" s="4">
        <v>16</v>
      </c>
      <c r="H104" s="5">
        <v>111109458.75</v>
      </c>
      <c r="I104" s="6">
        <v>33.115592241287203</v>
      </c>
      <c r="J104" s="7">
        <v>15.35</v>
      </c>
      <c r="K104" s="8">
        <v>2</v>
      </c>
      <c r="L104" s="8">
        <v>9</v>
      </c>
      <c r="M104" s="9">
        <v>207.99438942190099</v>
      </c>
      <c r="N104" s="10">
        <v>15.35</v>
      </c>
      <c r="O104" s="11">
        <v>2</v>
      </c>
      <c r="P104" s="11">
        <v>7</v>
      </c>
      <c r="Q104" s="4">
        <v>228</v>
      </c>
      <c r="R104" s="12">
        <v>25.398979504660002</v>
      </c>
      <c r="S104" s="13">
        <v>7.15185546875</v>
      </c>
    </row>
    <row r="105" spans="1:19" x14ac:dyDescent="0.2">
      <c r="A105" s="2" t="s">
        <v>72</v>
      </c>
      <c r="B105" s="2" t="s">
        <v>258</v>
      </c>
      <c r="C105" s="3">
        <v>4.75</v>
      </c>
      <c r="D105" s="4">
        <v>1</v>
      </c>
      <c r="E105" s="4">
        <v>1</v>
      </c>
      <c r="F105" s="4">
        <v>2</v>
      </c>
      <c r="G105" s="4">
        <v>12</v>
      </c>
      <c r="H105" s="5">
        <v>110000637.25</v>
      </c>
      <c r="I105" s="6">
        <v>10.9668779373169</v>
      </c>
      <c r="J105" s="7">
        <v>3.17</v>
      </c>
      <c r="K105" s="8">
        <v>1</v>
      </c>
      <c r="L105" s="8">
        <v>3</v>
      </c>
      <c r="M105" s="9">
        <v>377.06724051011997</v>
      </c>
      <c r="N105" s="10">
        <v>4.75</v>
      </c>
      <c r="O105" s="11">
        <v>2</v>
      </c>
      <c r="P105" s="11">
        <v>9</v>
      </c>
      <c r="Q105" s="4">
        <v>505</v>
      </c>
      <c r="R105" s="12">
        <v>54.355072634659997</v>
      </c>
      <c r="S105" s="13">
        <v>7.64990234375</v>
      </c>
    </row>
    <row r="106" spans="1:19" x14ac:dyDescent="0.2">
      <c r="A106" s="2" t="s">
        <v>76</v>
      </c>
      <c r="B106" s="2" t="s">
        <v>6</v>
      </c>
      <c r="C106" s="3">
        <v>5.46</v>
      </c>
      <c r="D106" s="4">
        <v>1</v>
      </c>
      <c r="E106" s="4">
        <v>1</v>
      </c>
      <c r="F106" s="4">
        <v>1</v>
      </c>
      <c r="G106" s="4">
        <v>3</v>
      </c>
      <c r="H106" s="5">
        <v>107033818.5</v>
      </c>
      <c r="I106" s="6"/>
      <c r="J106" s="7">
        <v>0</v>
      </c>
      <c r="K106" s="8"/>
      <c r="L106" s="8"/>
      <c r="M106" s="9">
        <v>83.462933786966104</v>
      </c>
      <c r="N106" s="10">
        <v>5.46</v>
      </c>
      <c r="O106" s="11">
        <v>1</v>
      </c>
      <c r="P106" s="11">
        <v>3</v>
      </c>
      <c r="Q106" s="4">
        <v>183</v>
      </c>
      <c r="R106" s="12">
        <v>20.811854654659999</v>
      </c>
      <c r="S106" s="13">
        <v>4.97021484375</v>
      </c>
    </row>
    <row r="107" spans="1:19" x14ac:dyDescent="0.2">
      <c r="A107" s="2" t="s">
        <v>170</v>
      </c>
      <c r="B107" s="2" t="s">
        <v>286</v>
      </c>
      <c r="C107" s="3">
        <v>1.86</v>
      </c>
      <c r="D107" s="4">
        <v>1</v>
      </c>
      <c r="E107" s="4">
        <v>1</v>
      </c>
      <c r="F107" s="4">
        <v>1</v>
      </c>
      <c r="G107" s="4">
        <v>10</v>
      </c>
      <c r="H107" s="5">
        <v>106083276</v>
      </c>
      <c r="I107" s="6">
        <v>15.4272019863129</v>
      </c>
      <c r="J107" s="7">
        <v>1.86</v>
      </c>
      <c r="K107" s="8">
        <v>1</v>
      </c>
      <c r="L107" s="8">
        <v>5</v>
      </c>
      <c r="M107" s="9">
        <v>261.55699133166098</v>
      </c>
      <c r="N107" s="10">
        <v>1.86</v>
      </c>
      <c r="O107" s="11">
        <v>1</v>
      </c>
      <c r="P107" s="11">
        <v>5</v>
      </c>
      <c r="Q107" s="4">
        <v>591</v>
      </c>
      <c r="R107" s="12">
        <v>67.003475874660097</v>
      </c>
      <c r="S107" s="13">
        <v>8.13330078125</v>
      </c>
    </row>
    <row r="108" spans="1:19" x14ac:dyDescent="0.2">
      <c r="A108" s="2" t="s">
        <v>16</v>
      </c>
      <c r="B108" s="2" t="s">
        <v>342</v>
      </c>
      <c r="C108" s="3">
        <v>3.01</v>
      </c>
      <c r="D108" s="4">
        <v>1</v>
      </c>
      <c r="E108" s="4">
        <v>1</v>
      </c>
      <c r="F108" s="4">
        <v>1</v>
      </c>
      <c r="G108" s="4">
        <v>12</v>
      </c>
      <c r="H108" s="5">
        <v>105612253.75</v>
      </c>
      <c r="I108" s="6">
        <v>20.180490016937298</v>
      </c>
      <c r="J108" s="7">
        <v>3.01</v>
      </c>
      <c r="K108" s="8">
        <v>1</v>
      </c>
      <c r="L108" s="8">
        <v>6</v>
      </c>
      <c r="M108" s="9">
        <v>284.87730129051499</v>
      </c>
      <c r="N108" s="10">
        <v>3.01</v>
      </c>
      <c r="O108" s="11">
        <v>1</v>
      </c>
      <c r="P108" s="11">
        <v>6</v>
      </c>
      <c r="Q108" s="4">
        <v>399</v>
      </c>
      <c r="R108" s="12">
        <v>45.253575244659999</v>
      </c>
      <c r="S108" s="13">
        <v>7.75244140625</v>
      </c>
    </row>
    <row r="109" spans="1:19" x14ac:dyDescent="0.2">
      <c r="A109" s="2" t="s">
        <v>222</v>
      </c>
      <c r="B109" s="2" t="s">
        <v>377</v>
      </c>
      <c r="C109" s="3">
        <v>21.21</v>
      </c>
      <c r="D109" s="4">
        <v>1</v>
      </c>
      <c r="E109" s="4">
        <v>3</v>
      </c>
      <c r="F109" s="4">
        <v>3</v>
      </c>
      <c r="G109" s="4">
        <v>25</v>
      </c>
      <c r="H109" s="5">
        <v>104951266.083333</v>
      </c>
      <c r="I109" s="6">
        <v>35.249654531478903</v>
      </c>
      <c r="J109" s="7">
        <v>21.21</v>
      </c>
      <c r="K109" s="8">
        <v>3</v>
      </c>
      <c r="L109" s="8">
        <v>12</v>
      </c>
      <c r="M109" s="9">
        <v>425.177500043696</v>
      </c>
      <c r="N109" s="10">
        <v>21.21</v>
      </c>
      <c r="O109" s="11">
        <v>3</v>
      </c>
      <c r="P109" s="11">
        <v>13</v>
      </c>
      <c r="Q109" s="4">
        <v>198</v>
      </c>
      <c r="R109" s="12">
        <v>21.662358424659999</v>
      </c>
      <c r="S109" s="13">
        <v>5.59228515625</v>
      </c>
    </row>
    <row r="110" spans="1:19" x14ac:dyDescent="0.2">
      <c r="A110" s="2" t="s">
        <v>113</v>
      </c>
      <c r="B110" s="2" t="s">
        <v>374</v>
      </c>
      <c r="C110" s="3">
        <v>3.84</v>
      </c>
      <c r="D110" s="4">
        <v>2</v>
      </c>
      <c r="E110" s="4">
        <v>1</v>
      </c>
      <c r="F110" s="4">
        <v>1</v>
      </c>
      <c r="G110" s="4">
        <v>7</v>
      </c>
      <c r="H110" s="5">
        <v>104359326.25</v>
      </c>
      <c r="I110" s="6">
        <v>9.3570833206176793</v>
      </c>
      <c r="J110" s="7">
        <v>3.84</v>
      </c>
      <c r="K110" s="8">
        <v>1</v>
      </c>
      <c r="L110" s="8">
        <v>3</v>
      </c>
      <c r="M110" s="9">
        <v>238.17098099387101</v>
      </c>
      <c r="N110" s="10">
        <v>3.84</v>
      </c>
      <c r="O110" s="11">
        <v>1</v>
      </c>
      <c r="P110" s="11">
        <v>4</v>
      </c>
      <c r="Q110" s="4">
        <v>365</v>
      </c>
      <c r="R110" s="12">
        <v>38.555593374659999</v>
      </c>
      <c r="S110" s="13">
        <v>6.78564453125</v>
      </c>
    </row>
    <row r="111" spans="1:19" x14ac:dyDescent="0.2">
      <c r="A111" s="2" t="s">
        <v>235</v>
      </c>
      <c r="B111" s="2" t="s">
        <v>344</v>
      </c>
      <c r="C111" s="3">
        <v>5.3</v>
      </c>
      <c r="D111" s="4">
        <v>1</v>
      </c>
      <c r="E111" s="4">
        <v>3</v>
      </c>
      <c r="F111" s="4">
        <v>3</v>
      </c>
      <c r="G111" s="4">
        <v>16</v>
      </c>
      <c r="H111" s="5">
        <v>96443797.229166701</v>
      </c>
      <c r="I111" s="6">
        <v>5.9401347637176496</v>
      </c>
      <c r="J111" s="7">
        <v>2.09</v>
      </c>
      <c r="K111" s="8">
        <v>1</v>
      </c>
      <c r="L111" s="8">
        <v>2</v>
      </c>
      <c r="M111" s="9">
        <v>408.45850932286902</v>
      </c>
      <c r="N111" s="10">
        <v>5.3</v>
      </c>
      <c r="O111" s="11">
        <v>3</v>
      </c>
      <c r="P111" s="11">
        <v>14</v>
      </c>
      <c r="Q111" s="4">
        <v>623</v>
      </c>
      <c r="R111" s="12">
        <v>67.997334004660203</v>
      </c>
      <c r="S111" s="13">
        <v>8.54345703125</v>
      </c>
    </row>
    <row r="112" spans="1:19" x14ac:dyDescent="0.2">
      <c r="A112" s="2" t="s">
        <v>204</v>
      </c>
      <c r="B112" s="2" t="s">
        <v>290</v>
      </c>
      <c r="C112" s="3">
        <v>6</v>
      </c>
      <c r="D112" s="4">
        <v>1</v>
      </c>
      <c r="E112" s="4">
        <v>1</v>
      </c>
      <c r="F112" s="4">
        <v>1</v>
      </c>
      <c r="G112" s="4">
        <v>9</v>
      </c>
      <c r="H112" s="5">
        <v>96151274.5</v>
      </c>
      <c r="I112" s="6">
        <v>12.2778100967407</v>
      </c>
      <c r="J112" s="7">
        <v>6</v>
      </c>
      <c r="K112" s="8">
        <v>1</v>
      </c>
      <c r="L112" s="8">
        <v>4</v>
      </c>
      <c r="M112" s="9">
        <v>202.29872476391299</v>
      </c>
      <c r="N112" s="10">
        <v>6</v>
      </c>
      <c r="O112" s="11">
        <v>1</v>
      </c>
      <c r="P112" s="11">
        <v>5</v>
      </c>
      <c r="Q112" s="4">
        <v>250</v>
      </c>
      <c r="R112" s="12">
        <v>26.136054404660001</v>
      </c>
      <c r="S112" s="13">
        <v>8.55810546875</v>
      </c>
    </row>
    <row r="113" spans="1:19" x14ac:dyDescent="0.2">
      <c r="A113" s="2" t="s">
        <v>112</v>
      </c>
      <c r="B113" s="2" t="s">
        <v>373</v>
      </c>
      <c r="C113" s="3">
        <v>12.08</v>
      </c>
      <c r="D113" s="4">
        <v>1</v>
      </c>
      <c r="E113" s="4">
        <v>3</v>
      </c>
      <c r="F113" s="4">
        <v>3</v>
      </c>
      <c r="G113" s="4">
        <v>11</v>
      </c>
      <c r="H113" s="5">
        <v>95274536</v>
      </c>
      <c r="I113" s="6">
        <v>15.0846998691559</v>
      </c>
      <c r="J113" s="7">
        <v>12.08</v>
      </c>
      <c r="K113" s="8">
        <v>3</v>
      </c>
      <c r="L113" s="8">
        <v>5</v>
      </c>
      <c r="M113" s="9">
        <v>261.42143644991398</v>
      </c>
      <c r="N113" s="10">
        <v>12.08</v>
      </c>
      <c r="O113" s="11">
        <v>3</v>
      </c>
      <c r="P113" s="11">
        <v>6</v>
      </c>
      <c r="Q113" s="4">
        <v>356</v>
      </c>
      <c r="R113" s="12">
        <v>37.473945174660003</v>
      </c>
      <c r="S113" s="13">
        <v>7.09326171875</v>
      </c>
    </row>
    <row r="114" spans="1:19" x14ac:dyDescent="0.2">
      <c r="A114" s="2" t="s">
        <v>12</v>
      </c>
      <c r="B114" s="2" t="s">
        <v>394</v>
      </c>
      <c r="C114" s="3">
        <v>3.24</v>
      </c>
      <c r="D114" s="4">
        <v>1</v>
      </c>
      <c r="E114" s="4">
        <v>2</v>
      </c>
      <c r="F114" s="4">
        <v>2</v>
      </c>
      <c r="G114" s="4">
        <v>16</v>
      </c>
      <c r="H114" s="5">
        <v>93108387</v>
      </c>
      <c r="I114" s="6">
        <v>24.070508003234899</v>
      </c>
      <c r="J114" s="7">
        <v>3.24</v>
      </c>
      <c r="K114" s="8">
        <v>2</v>
      </c>
      <c r="L114" s="8">
        <v>8</v>
      </c>
      <c r="M114" s="9">
        <v>433.40159477482899</v>
      </c>
      <c r="N114" s="10">
        <v>3.24</v>
      </c>
      <c r="O114" s="11">
        <v>2</v>
      </c>
      <c r="P114" s="11">
        <v>8</v>
      </c>
      <c r="Q114" s="4">
        <v>740</v>
      </c>
      <c r="R114" s="12">
        <v>82.172960934659997</v>
      </c>
      <c r="S114" s="13">
        <v>8.66064453125</v>
      </c>
    </row>
    <row r="115" spans="1:19" x14ac:dyDescent="0.2">
      <c r="A115" s="2" t="s">
        <v>71</v>
      </c>
      <c r="B115" s="2" t="s">
        <v>261</v>
      </c>
      <c r="C115" s="3">
        <v>14.01</v>
      </c>
      <c r="D115" s="4">
        <v>1</v>
      </c>
      <c r="E115" s="4">
        <v>5</v>
      </c>
      <c r="F115" s="4">
        <v>5</v>
      </c>
      <c r="G115" s="4">
        <v>21</v>
      </c>
      <c r="H115" s="5">
        <v>91195135.416666701</v>
      </c>
      <c r="I115" s="6">
        <v>39.907509565353401</v>
      </c>
      <c r="J115" s="7">
        <v>14.01</v>
      </c>
      <c r="K115" s="8">
        <v>5</v>
      </c>
      <c r="L115" s="8">
        <v>12</v>
      </c>
      <c r="M115" s="9">
        <v>445.96420122901901</v>
      </c>
      <c r="N115" s="10">
        <v>8.92</v>
      </c>
      <c r="O115" s="11">
        <v>4</v>
      </c>
      <c r="P115" s="11">
        <v>9</v>
      </c>
      <c r="Q115" s="4">
        <v>628</v>
      </c>
      <c r="R115" s="12">
        <v>67.362594894660205</v>
      </c>
      <c r="S115" s="13">
        <v>5.80810546875</v>
      </c>
    </row>
    <row r="116" spans="1:19" x14ac:dyDescent="0.2">
      <c r="A116" s="2" t="s">
        <v>106</v>
      </c>
      <c r="B116" s="2" t="s">
        <v>307</v>
      </c>
      <c r="C116" s="3">
        <v>5.88</v>
      </c>
      <c r="D116" s="4">
        <v>1</v>
      </c>
      <c r="E116" s="4">
        <v>2</v>
      </c>
      <c r="F116" s="4">
        <v>2</v>
      </c>
      <c r="G116" s="4">
        <v>5</v>
      </c>
      <c r="H116" s="5">
        <v>90177158.75</v>
      </c>
      <c r="I116" s="6">
        <v>6.0122554302215603</v>
      </c>
      <c r="J116" s="7">
        <v>2.48</v>
      </c>
      <c r="K116" s="8">
        <v>1</v>
      </c>
      <c r="L116" s="8">
        <v>2</v>
      </c>
      <c r="M116" s="9">
        <v>91.968019370140496</v>
      </c>
      <c r="N116" s="10">
        <v>3.41</v>
      </c>
      <c r="O116" s="11">
        <v>1</v>
      </c>
      <c r="P116" s="11">
        <v>3</v>
      </c>
      <c r="Q116" s="4">
        <v>323</v>
      </c>
      <c r="R116" s="12">
        <v>36.238648624660001</v>
      </c>
      <c r="S116" s="13">
        <v>8.96826171875</v>
      </c>
    </row>
    <row r="117" spans="1:19" x14ac:dyDescent="0.2">
      <c r="A117" s="2" t="s">
        <v>220</v>
      </c>
      <c r="B117" s="2" t="s">
        <v>354</v>
      </c>
      <c r="C117" s="3">
        <v>2.77</v>
      </c>
      <c r="D117" s="4">
        <v>3</v>
      </c>
      <c r="E117" s="4">
        <v>2</v>
      </c>
      <c r="F117" s="4">
        <v>2</v>
      </c>
      <c r="G117" s="4">
        <v>13</v>
      </c>
      <c r="H117" s="5">
        <v>88545280.875</v>
      </c>
      <c r="I117" s="6">
        <v>16.011527776718101</v>
      </c>
      <c r="J117" s="7">
        <v>1.56</v>
      </c>
      <c r="K117" s="8">
        <v>1</v>
      </c>
      <c r="L117" s="8">
        <v>6</v>
      </c>
      <c r="M117" s="9">
        <v>227.862374565941</v>
      </c>
      <c r="N117" s="10">
        <v>2.77</v>
      </c>
      <c r="O117" s="11">
        <v>2</v>
      </c>
      <c r="P117" s="11">
        <v>7</v>
      </c>
      <c r="Q117" s="4">
        <v>577</v>
      </c>
      <c r="R117" s="12">
        <v>67.777792924660005</v>
      </c>
      <c r="S117" s="13">
        <v>6.40478515625</v>
      </c>
    </row>
    <row r="118" spans="1:19" x14ac:dyDescent="0.2">
      <c r="A118" s="2" t="s">
        <v>81</v>
      </c>
      <c r="B118" s="2" t="s">
        <v>346</v>
      </c>
      <c r="C118" s="3">
        <v>33.11</v>
      </c>
      <c r="D118" s="4">
        <v>1</v>
      </c>
      <c r="E118" s="4">
        <v>3</v>
      </c>
      <c r="F118" s="4">
        <v>3</v>
      </c>
      <c r="G118" s="4">
        <v>16</v>
      </c>
      <c r="H118" s="5">
        <v>87945642.166666701</v>
      </c>
      <c r="I118" s="6">
        <v>21.3661324977875</v>
      </c>
      <c r="J118" s="7">
        <v>27.03</v>
      </c>
      <c r="K118" s="8">
        <v>2</v>
      </c>
      <c r="L118" s="8">
        <v>7</v>
      </c>
      <c r="M118" s="9">
        <v>349.93686376747502</v>
      </c>
      <c r="N118" s="10">
        <v>33.11</v>
      </c>
      <c r="O118" s="11">
        <v>3</v>
      </c>
      <c r="P118" s="11">
        <v>9</v>
      </c>
      <c r="Q118" s="4">
        <v>148</v>
      </c>
      <c r="R118" s="12">
        <v>16.526284644659999</v>
      </c>
      <c r="S118" s="13">
        <v>9.15869140625</v>
      </c>
    </row>
    <row r="119" spans="1:19" x14ac:dyDescent="0.2">
      <c r="A119" s="2" t="s">
        <v>221</v>
      </c>
      <c r="B119" s="2" t="s">
        <v>367</v>
      </c>
      <c r="C119" s="3">
        <v>1.35</v>
      </c>
      <c r="D119" s="4">
        <v>1</v>
      </c>
      <c r="E119" s="4">
        <v>1</v>
      </c>
      <c r="F119" s="4">
        <v>1</v>
      </c>
      <c r="G119" s="4">
        <v>1</v>
      </c>
      <c r="H119" s="5">
        <v>85279557.5</v>
      </c>
      <c r="I119" s="6">
        <v>2.9719467163085902</v>
      </c>
      <c r="J119" s="7">
        <v>1.35</v>
      </c>
      <c r="K119" s="8">
        <v>1</v>
      </c>
      <c r="L119" s="8">
        <v>1</v>
      </c>
      <c r="M119" s="9"/>
      <c r="N119" s="10">
        <v>0</v>
      </c>
      <c r="O119" s="11"/>
      <c r="P119" s="11"/>
      <c r="Q119" s="4">
        <v>1187</v>
      </c>
      <c r="R119" s="12">
        <v>133.56458214465999</v>
      </c>
      <c r="S119" s="13">
        <v>7.15185546875</v>
      </c>
    </row>
    <row r="120" spans="1:19" x14ac:dyDescent="0.2">
      <c r="A120" s="2" t="s">
        <v>85</v>
      </c>
      <c r="B120" s="2" t="s">
        <v>385</v>
      </c>
      <c r="C120" s="3">
        <v>16.63</v>
      </c>
      <c r="D120" s="4">
        <v>3</v>
      </c>
      <c r="E120" s="4">
        <v>1</v>
      </c>
      <c r="F120" s="4">
        <v>5</v>
      </c>
      <c r="G120" s="4">
        <v>46</v>
      </c>
      <c r="H120" s="5">
        <v>83781772.083333299</v>
      </c>
      <c r="I120" s="6">
        <v>74.453647136688204</v>
      </c>
      <c r="J120" s="7">
        <v>16.63</v>
      </c>
      <c r="K120" s="8">
        <v>5</v>
      </c>
      <c r="L120" s="8">
        <v>22</v>
      </c>
      <c r="M120" s="9">
        <v>1014.38482831478</v>
      </c>
      <c r="N120" s="10">
        <v>16.63</v>
      </c>
      <c r="O120" s="11">
        <v>5</v>
      </c>
      <c r="P120" s="11">
        <v>24</v>
      </c>
      <c r="Q120" s="4">
        <v>451</v>
      </c>
      <c r="R120" s="12">
        <v>50.119606854660098</v>
      </c>
      <c r="S120" s="13">
        <v>5.05908203125</v>
      </c>
    </row>
    <row r="121" spans="1:19" x14ac:dyDescent="0.2">
      <c r="A121" s="2" t="s">
        <v>229</v>
      </c>
      <c r="B121" s="2" t="s">
        <v>386</v>
      </c>
      <c r="C121" s="3">
        <v>16.7</v>
      </c>
      <c r="D121" s="4">
        <v>6</v>
      </c>
      <c r="E121" s="4">
        <v>1</v>
      </c>
      <c r="F121" s="4">
        <v>5</v>
      </c>
      <c r="G121" s="4">
        <v>44</v>
      </c>
      <c r="H121" s="5">
        <v>83781772.083333299</v>
      </c>
      <c r="I121" s="6">
        <v>73.125066518783598</v>
      </c>
      <c r="J121" s="7">
        <v>16.7</v>
      </c>
      <c r="K121" s="8">
        <v>5</v>
      </c>
      <c r="L121" s="8">
        <v>21</v>
      </c>
      <c r="M121" s="9">
        <v>983.31398340751002</v>
      </c>
      <c r="N121" s="10">
        <v>16.7</v>
      </c>
      <c r="O121" s="11">
        <v>5</v>
      </c>
      <c r="P121" s="11">
        <v>23</v>
      </c>
      <c r="Q121" s="4">
        <v>449</v>
      </c>
      <c r="R121" s="12">
        <v>49.863464534660103</v>
      </c>
      <c r="S121" s="13">
        <v>5.09716796875</v>
      </c>
    </row>
    <row r="122" spans="1:19" x14ac:dyDescent="0.2">
      <c r="A122" s="2" t="s">
        <v>241</v>
      </c>
      <c r="B122" s="2" t="s">
        <v>91</v>
      </c>
      <c r="C122" s="3">
        <v>0.98</v>
      </c>
      <c r="D122" s="4">
        <v>2</v>
      </c>
      <c r="E122" s="4">
        <v>1</v>
      </c>
      <c r="F122" s="4">
        <v>1</v>
      </c>
      <c r="G122" s="4">
        <v>5</v>
      </c>
      <c r="H122" s="5">
        <v>83583291.75</v>
      </c>
      <c r="I122" s="6"/>
      <c r="J122" s="7">
        <v>0</v>
      </c>
      <c r="K122" s="8"/>
      <c r="L122" s="8"/>
      <c r="M122" s="9">
        <v>107.30712752805501</v>
      </c>
      <c r="N122" s="10">
        <v>0.98</v>
      </c>
      <c r="O122" s="11">
        <v>1</v>
      </c>
      <c r="P122" s="11">
        <v>5</v>
      </c>
      <c r="Q122" s="4">
        <v>923</v>
      </c>
      <c r="R122" s="12">
        <v>99.864849274660102</v>
      </c>
      <c r="S122" s="13">
        <v>4.93212890625</v>
      </c>
    </row>
    <row r="123" spans="1:19" x14ac:dyDescent="0.2">
      <c r="A123" s="2" t="s">
        <v>174</v>
      </c>
      <c r="B123" s="2" t="s">
        <v>317</v>
      </c>
      <c r="C123" s="3">
        <v>10.78</v>
      </c>
      <c r="D123" s="4">
        <v>4</v>
      </c>
      <c r="E123" s="4">
        <v>3</v>
      </c>
      <c r="F123" s="4">
        <v>3</v>
      </c>
      <c r="G123" s="4">
        <v>20</v>
      </c>
      <c r="H123" s="5">
        <v>83580738.375</v>
      </c>
      <c r="I123" s="6">
        <v>30.481928348541299</v>
      </c>
      <c r="J123" s="7">
        <v>10.78</v>
      </c>
      <c r="K123" s="8">
        <v>3</v>
      </c>
      <c r="L123" s="8">
        <v>10</v>
      </c>
      <c r="M123" s="9">
        <v>457.07895054723798</v>
      </c>
      <c r="N123" s="10">
        <v>10.78</v>
      </c>
      <c r="O123" s="11">
        <v>3</v>
      </c>
      <c r="P123" s="11">
        <v>10</v>
      </c>
      <c r="Q123" s="4">
        <v>306</v>
      </c>
      <c r="R123" s="12">
        <v>33.64954055466</v>
      </c>
      <c r="S123" s="13">
        <v>5.08447265625</v>
      </c>
    </row>
    <row r="124" spans="1:19" x14ac:dyDescent="0.2">
      <c r="A124" s="2" t="s">
        <v>166</v>
      </c>
      <c r="B124" s="2" t="s">
        <v>159</v>
      </c>
      <c r="C124" s="3">
        <v>13.09</v>
      </c>
      <c r="D124" s="4">
        <v>4</v>
      </c>
      <c r="E124" s="4">
        <v>4</v>
      </c>
      <c r="F124" s="4">
        <v>4</v>
      </c>
      <c r="G124" s="4">
        <v>14</v>
      </c>
      <c r="H124" s="5">
        <v>82051327.604166701</v>
      </c>
      <c r="I124" s="6">
        <v>2.4830479621887198</v>
      </c>
      <c r="J124" s="7">
        <v>4.03</v>
      </c>
      <c r="K124" s="8">
        <v>1</v>
      </c>
      <c r="L124" s="8">
        <v>1</v>
      </c>
      <c r="M124" s="9">
        <v>370.406595702895</v>
      </c>
      <c r="N124" s="10">
        <v>13.09</v>
      </c>
      <c r="O124" s="11">
        <v>4</v>
      </c>
      <c r="P124" s="11">
        <v>13</v>
      </c>
      <c r="Q124" s="4">
        <v>298</v>
      </c>
      <c r="R124" s="12">
        <v>32.831152494660003</v>
      </c>
      <c r="S124" s="13">
        <v>9.68603515625</v>
      </c>
    </row>
    <row r="125" spans="1:19" x14ac:dyDescent="0.2">
      <c r="A125" s="2" t="s">
        <v>136</v>
      </c>
      <c r="B125" s="2" t="s">
        <v>393</v>
      </c>
      <c r="C125" s="3">
        <v>6.88</v>
      </c>
      <c r="D125" s="4">
        <v>1</v>
      </c>
      <c r="E125" s="4">
        <v>1</v>
      </c>
      <c r="F125" s="4">
        <v>1</v>
      </c>
      <c r="G125" s="4">
        <v>8</v>
      </c>
      <c r="H125" s="5">
        <v>81736571.75</v>
      </c>
      <c r="I125" s="6">
        <v>18.777693510055499</v>
      </c>
      <c r="J125" s="7">
        <v>6.88</v>
      </c>
      <c r="K125" s="8">
        <v>1</v>
      </c>
      <c r="L125" s="8">
        <v>4</v>
      </c>
      <c r="M125" s="9">
        <v>312.22098099387102</v>
      </c>
      <c r="N125" s="10">
        <v>6.88</v>
      </c>
      <c r="O125" s="11">
        <v>1</v>
      </c>
      <c r="P125" s="11">
        <v>4</v>
      </c>
      <c r="Q125" s="4">
        <v>480</v>
      </c>
      <c r="R125" s="12">
        <v>51.254616234659998</v>
      </c>
      <c r="S125" s="13">
        <v>7.82568359375</v>
      </c>
    </row>
    <row r="126" spans="1:19" x14ac:dyDescent="0.2">
      <c r="A126" s="2" t="s">
        <v>172</v>
      </c>
      <c r="B126" s="2" t="s">
        <v>387</v>
      </c>
      <c r="C126" s="3">
        <v>26.35</v>
      </c>
      <c r="D126" s="4">
        <v>9</v>
      </c>
      <c r="E126" s="4">
        <v>1</v>
      </c>
      <c r="F126" s="4">
        <v>8</v>
      </c>
      <c r="G126" s="4">
        <v>38</v>
      </c>
      <c r="H126" s="5">
        <v>81654969.833333299</v>
      </c>
      <c r="I126" s="6">
        <v>52.4279336929321</v>
      </c>
      <c r="J126" s="7">
        <v>22.07</v>
      </c>
      <c r="K126" s="8">
        <v>6</v>
      </c>
      <c r="L126" s="8">
        <v>15</v>
      </c>
      <c r="M126" s="9">
        <v>834.90328463808703</v>
      </c>
      <c r="N126" s="10">
        <v>20.72</v>
      </c>
      <c r="O126" s="11">
        <v>6</v>
      </c>
      <c r="P126" s="11">
        <v>23</v>
      </c>
      <c r="Q126" s="4">
        <v>444</v>
      </c>
      <c r="R126" s="12">
        <v>49.638973614660102</v>
      </c>
      <c r="S126" s="13">
        <v>4.89404296875</v>
      </c>
    </row>
    <row r="127" spans="1:19" x14ac:dyDescent="0.2">
      <c r="A127" s="2" t="s">
        <v>66</v>
      </c>
      <c r="B127" s="2" t="s">
        <v>153</v>
      </c>
      <c r="C127" s="3">
        <v>0.57999999999999996</v>
      </c>
      <c r="D127" s="4">
        <v>1</v>
      </c>
      <c r="E127" s="4">
        <v>1</v>
      </c>
      <c r="F127" s="4">
        <v>1</v>
      </c>
      <c r="G127" s="4">
        <v>1</v>
      </c>
      <c r="H127" s="5">
        <v>80530426.125</v>
      </c>
      <c r="I127" s="6"/>
      <c r="J127" s="7">
        <v>0</v>
      </c>
      <c r="K127" s="8"/>
      <c r="L127" s="8"/>
      <c r="M127" s="9">
        <v>56.39</v>
      </c>
      <c r="N127" s="10">
        <v>0.57999999999999996</v>
      </c>
      <c r="O127" s="11">
        <v>1</v>
      </c>
      <c r="P127" s="11">
        <v>1</v>
      </c>
      <c r="Q127" s="4">
        <v>1388</v>
      </c>
      <c r="R127" s="12">
        <v>141.63170798466101</v>
      </c>
      <c r="S127" s="13">
        <v>4.99560546875</v>
      </c>
    </row>
    <row r="128" spans="1:19" x14ac:dyDescent="0.2">
      <c r="A128" s="2" t="s">
        <v>179</v>
      </c>
      <c r="B128" s="2" t="s">
        <v>318</v>
      </c>
      <c r="C128" s="3">
        <v>7.44</v>
      </c>
      <c r="D128" s="4">
        <v>1</v>
      </c>
      <c r="E128" s="4">
        <v>1</v>
      </c>
      <c r="F128" s="4">
        <v>1</v>
      </c>
      <c r="G128" s="4">
        <v>11</v>
      </c>
      <c r="H128" s="5">
        <v>78202046.25</v>
      </c>
      <c r="I128" s="6">
        <v>25.252530336380001</v>
      </c>
      <c r="J128" s="7">
        <v>7.44</v>
      </c>
      <c r="K128" s="8">
        <v>1</v>
      </c>
      <c r="L128" s="8">
        <v>6</v>
      </c>
      <c r="M128" s="9">
        <v>158.670256551465</v>
      </c>
      <c r="N128" s="10">
        <v>7.44</v>
      </c>
      <c r="O128" s="11">
        <v>1</v>
      </c>
      <c r="P128" s="11">
        <v>5</v>
      </c>
      <c r="Q128" s="4">
        <v>215</v>
      </c>
      <c r="R128" s="12">
        <v>24.878162524659999</v>
      </c>
      <c r="S128" s="13">
        <v>5.74462890625</v>
      </c>
    </row>
    <row r="129" spans="1:19" x14ac:dyDescent="0.2">
      <c r="A129" s="2" t="s">
        <v>48</v>
      </c>
      <c r="B129" s="2" t="s">
        <v>225</v>
      </c>
      <c r="C129" s="3">
        <v>4.6900000000000004</v>
      </c>
      <c r="D129" s="4">
        <v>1</v>
      </c>
      <c r="E129" s="4">
        <v>2</v>
      </c>
      <c r="F129" s="4">
        <v>2</v>
      </c>
      <c r="G129" s="4">
        <v>4</v>
      </c>
      <c r="H129" s="5">
        <v>77636994.25</v>
      </c>
      <c r="I129" s="6">
        <v>6.5097742080688503</v>
      </c>
      <c r="J129" s="7">
        <v>4.6900000000000004</v>
      </c>
      <c r="K129" s="8">
        <v>2</v>
      </c>
      <c r="L129" s="8">
        <v>2</v>
      </c>
      <c r="M129" s="9">
        <v>79.482518566015003</v>
      </c>
      <c r="N129" s="10">
        <v>4.6900000000000004</v>
      </c>
      <c r="O129" s="11">
        <v>2</v>
      </c>
      <c r="P129" s="11">
        <v>2</v>
      </c>
      <c r="Q129" s="4">
        <v>597</v>
      </c>
      <c r="R129" s="12">
        <v>66.989399874659995</v>
      </c>
      <c r="S129" s="13">
        <v>7.29833984375</v>
      </c>
    </row>
    <row r="130" spans="1:19" x14ac:dyDescent="0.2">
      <c r="A130" s="2" t="s">
        <v>62</v>
      </c>
      <c r="B130" s="2" t="s">
        <v>350</v>
      </c>
      <c r="C130" s="3">
        <v>9.9499999999999993</v>
      </c>
      <c r="D130" s="4">
        <v>1</v>
      </c>
      <c r="E130" s="4">
        <v>2</v>
      </c>
      <c r="F130" s="4">
        <v>2</v>
      </c>
      <c r="G130" s="4">
        <v>13</v>
      </c>
      <c r="H130" s="5">
        <v>76124844</v>
      </c>
      <c r="I130" s="6">
        <v>11.086239099502601</v>
      </c>
      <c r="J130" s="7">
        <v>4.2699999999999996</v>
      </c>
      <c r="K130" s="8">
        <v>1</v>
      </c>
      <c r="L130" s="8">
        <v>4</v>
      </c>
      <c r="M130" s="9">
        <v>266.96454881147503</v>
      </c>
      <c r="N130" s="10">
        <v>9.9499999999999993</v>
      </c>
      <c r="O130" s="11">
        <v>2</v>
      </c>
      <c r="P130" s="11">
        <v>9</v>
      </c>
      <c r="Q130" s="4">
        <v>211</v>
      </c>
      <c r="R130" s="12">
        <v>24.128830424659998</v>
      </c>
      <c r="S130" s="13">
        <v>8.71923828125</v>
      </c>
    </row>
    <row r="131" spans="1:19" x14ac:dyDescent="0.2">
      <c r="A131" s="2" t="s">
        <v>101</v>
      </c>
      <c r="B131" s="2" t="s">
        <v>312</v>
      </c>
      <c r="C131" s="3">
        <v>10.34</v>
      </c>
      <c r="D131" s="4">
        <v>1</v>
      </c>
      <c r="E131" s="4">
        <v>3</v>
      </c>
      <c r="F131" s="4">
        <v>3</v>
      </c>
      <c r="G131" s="4">
        <v>12</v>
      </c>
      <c r="H131" s="5">
        <v>75841979.416666701</v>
      </c>
      <c r="I131" s="6">
        <v>14.2724151611328</v>
      </c>
      <c r="J131" s="7">
        <v>7.75</v>
      </c>
      <c r="K131" s="8">
        <v>2</v>
      </c>
      <c r="L131" s="8">
        <v>5</v>
      </c>
      <c r="M131" s="9">
        <v>150.03006880466</v>
      </c>
      <c r="N131" s="10">
        <v>6.46</v>
      </c>
      <c r="O131" s="11">
        <v>2</v>
      </c>
      <c r="P131" s="11">
        <v>7</v>
      </c>
      <c r="Q131" s="4">
        <v>387</v>
      </c>
      <c r="R131" s="12">
        <v>43.09545797466</v>
      </c>
      <c r="S131" s="13">
        <v>8.14794921875</v>
      </c>
    </row>
    <row r="132" spans="1:19" x14ac:dyDescent="0.2">
      <c r="A132" s="2" t="s">
        <v>234</v>
      </c>
      <c r="B132" s="2" t="s">
        <v>378</v>
      </c>
      <c r="C132" s="3">
        <v>10.78</v>
      </c>
      <c r="D132" s="4">
        <v>1</v>
      </c>
      <c r="E132" s="4">
        <v>4</v>
      </c>
      <c r="F132" s="4">
        <v>4</v>
      </c>
      <c r="G132" s="4">
        <v>18</v>
      </c>
      <c r="H132" s="5">
        <v>75187186.166666701</v>
      </c>
      <c r="I132" s="6">
        <v>38.254044055938699</v>
      </c>
      <c r="J132" s="7">
        <v>9.2899999999999991</v>
      </c>
      <c r="K132" s="8">
        <v>3</v>
      </c>
      <c r="L132" s="8">
        <v>10</v>
      </c>
      <c r="M132" s="9">
        <v>276.07965318599901</v>
      </c>
      <c r="N132" s="10">
        <v>10.78</v>
      </c>
      <c r="O132" s="11">
        <v>4</v>
      </c>
      <c r="P132" s="11">
        <v>8</v>
      </c>
      <c r="Q132" s="4">
        <v>807</v>
      </c>
      <c r="R132" s="12">
        <v>90.913597374660199</v>
      </c>
      <c r="S132" s="13">
        <v>6.11279296875</v>
      </c>
    </row>
    <row r="133" spans="1:19" x14ac:dyDescent="0.2">
      <c r="A133" s="2" t="s">
        <v>107</v>
      </c>
      <c r="B133" s="2" t="s">
        <v>388</v>
      </c>
      <c r="C133" s="3">
        <v>26.29</v>
      </c>
      <c r="D133" s="4">
        <v>8</v>
      </c>
      <c r="E133" s="4">
        <v>1</v>
      </c>
      <c r="F133" s="4">
        <v>8</v>
      </c>
      <c r="G133" s="4">
        <v>36</v>
      </c>
      <c r="H133" s="5">
        <v>73954001.541666701</v>
      </c>
      <c r="I133" s="6">
        <v>55.008404493331902</v>
      </c>
      <c r="J133" s="7">
        <v>24.04</v>
      </c>
      <c r="K133" s="8">
        <v>7</v>
      </c>
      <c r="L133" s="8">
        <v>16</v>
      </c>
      <c r="M133" s="9">
        <v>695.66248142622806</v>
      </c>
      <c r="N133" s="10">
        <v>20.67</v>
      </c>
      <c r="O133" s="11">
        <v>6</v>
      </c>
      <c r="P133" s="11">
        <v>20</v>
      </c>
      <c r="Q133" s="4">
        <v>445</v>
      </c>
      <c r="R133" s="12">
        <v>49.874958774660101</v>
      </c>
      <c r="S133" s="13">
        <v>4.89404296875</v>
      </c>
    </row>
    <row r="134" spans="1:19" x14ac:dyDescent="0.2">
      <c r="A134" s="2" t="s">
        <v>99</v>
      </c>
      <c r="B134" s="2" t="s">
        <v>296</v>
      </c>
      <c r="C134" s="3">
        <v>13.43</v>
      </c>
      <c r="D134" s="4">
        <v>1</v>
      </c>
      <c r="E134" s="4">
        <v>2</v>
      </c>
      <c r="F134" s="4">
        <v>2</v>
      </c>
      <c r="G134" s="4">
        <v>12</v>
      </c>
      <c r="H134" s="5">
        <v>73349894.3125</v>
      </c>
      <c r="I134" s="6">
        <v>20.372734069824201</v>
      </c>
      <c r="J134" s="7">
        <v>7.96</v>
      </c>
      <c r="K134" s="8">
        <v>1</v>
      </c>
      <c r="L134" s="8">
        <v>5</v>
      </c>
      <c r="M134" s="9">
        <v>182.22767627345701</v>
      </c>
      <c r="N134" s="10">
        <v>13.43</v>
      </c>
      <c r="O134" s="11">
        <v>2</v>
      </c>
      <c r="P134" s="11">
        <v>7</v>
      </c>
      <c r="Q134" s="4">
        <v>201</v>
      </c>
      <c r="R134" s="12">
        <v>23.988800704660001</v>
      </c>
      <c r="S134" s="13">
        <v>4.81787109375</v>
      </c>
    </row>
    <row r="135" spans="1:19" x14ac:dyDescent="0.2">
      <c r="A135" s="2" t="s">
        <v>82</v>
      </c>
      <c r="B135" s="2" t="s">
        <v>316</v>
      </c>
      <c r="C135" s="3">
        <v>20.3</v>
      </c>
      <c r="D135" s="4">
        <v>1</v>
      </c>
      <c r="E135" s="4">
        <v>6</v>
      </c>
      <c r="F135" s="4">
        <v>6</v>
      </c>
      <c r="G135" s="4">
        <v>26</v>
      </c>
      <c r="H135" s="5">
        <v>72657171.729166701</v>
      </c>
      <c r="I135" s="6">
        <v>47.976807594299302</v>
      </c>
      <c r="J135" s="7">
        <v>14.69</v>
      </c>
      <c r="K135" s="8">
        <v>4</v>
      </c>
      <c r="L135" s="8">
        <v>12</v>
      </c>
      <c r="M135" s="9">
        <v>468.52661841634898</v>
      </c>
      <c r="N135" s="10">
        <v>20.3</v>
      </c>
      <c r="O135" s="11">
        <v>6</v>
      </c>
      <c r="P135" s="11">
        <v>14</v>
      </c>
      <c r="Q135" s="4">
        <v>463</v>
      </c>
      <c r="R135" s="12">
        <v>50.944405214660001</v>
      </c>
      <c r="S135" s="13">
        <v>5.54150390625</v>
      </c>
    </row>
    <row r="136" spans="1:19" x14ac:dyDescent="0.2">
      <c r="A136" s="2" t="s">
        <v>78</v>
      </c>
      <c r="B136" s="2" t="s">
        <v>363</v>
      </c>
      <c r="C136" s="3">
        <v>9.57</v>
      </c>
      <c r="D136" s="4">
        <v>2</v>
      </c>
      <c r="E136" s="4">
        <v>1</v>
      </c>
      <c r="F136" s="4">
        <v>1</v>
      </c>
      <c r="G136" s="4">
        <v>5</v>
      </c>
      <c r="H136" s="5">
        <v>69999267.5</v>
      </c>
      <c r="I136" s="6">
        <v>7.9116408824920699</v>
      </c>
      <c r="J136" s="7">
        <v>9.57</v>
      </c>
      <c r="K136" s="8">
        <v>1</v>
      </c>
      <c r="L136" s="8">
        <v>3</v>
      </c>
      <c r="M136" s="9">
        <v>58.0841620692443</v>
      </c>
      <c r="N136" s="10">
        <v>9.57</v>
      </c>
      <c r="O136" s="11">
        <v>1</v>
      </c>
      <c r="P136" s="11">
        <v>2</v>
      </c>
      <c r="Q136" s="4">
        <v>94</v>
      </c>
      <c r="R136" s="12">
        <v>10.19417914466</v>
      </c>
      <c r="S136" s="13">
        <v>6.99072265625</v>
      </c>
    </row>
    <row r="137" spans="1:19" x14ac:dyDescent="0.2">
      <c r="A137" s="2" t="s">
        <v>57</v>
      </c>
      <c r="B137" s="2" t="s">
        <v>384</v>
      </c>
      <c r="C137" s="3">
        <v>5.6</v>
      </c>
      <c r="D137" s="4">
        <v>1</v>
      </c>
      <c r="E137" s="4">
        <v>1</v>
      </c>
      <c r="F137" s="4">
        <v>1</v>
      </c>
      <c r="G137" s="4">
        <v>2</v>
      </c>
      <c r="H137" s="5">
        <v>67573892</v>
      </c>
      <c r="I137" s="6">
        <v>5.1555030345916704</v>
      </c>
      <c r="J137" s="7">
        <v>5.6</v>
      </c>
      <c r="K137" s="8">
        <v>1</v>
      </c>
      <c r="L137" s="8">
        <v>2</v>
      </c>
      <c r="M137" s="9"/>
      <c r="N137" s="10">
        <v>0</v>
      </c>
      <c r="O137" s="11"/>
      <c r="P137" s="11"/>
      <c r="Q137" s="4">
        <v>375</v>
      </c>
      <c r="R137" s="12">
        <v>37.704744104660001</v>
      </c>
      <c r="S137" s="13">
        <v>6.59521484375</v>
      </c>
    </row>
    <row r="138" spans="1:19" x14ac:dyDescent="0.2">
      <c r="A138" s="2" t="s">
        <v>21</v>
      </c>
      <c r="B138" s="2" t="s">
        <v>266</v>
      </c>
      <c r="C138" s="3">
        <v>12.37</v>
      </c>
      <c r="D138" s="4">
        <v>2</v>
      </c>
      <c r="E138" s="4">
        <v>3</v>
      </c>
      <c r="F138" s="4">
        <v>3</v>
      </c>
      <c r="G138" s="4">
        <v>14</v>
      </c>
      <c r="H138" s="5">
        <v>63867541.0625</v>
      </c>
      <c r="I138" s="6">
        <v>24.842440605163599</v>
      </c>
      <c r="J138" s="7">
        <v>9.9499999999999993</v>
      </c>
      <c r="K138" s="8">
        <v>2</v>
      </c>
      <c r="L138" s="8">
        <v>7</v>
      </c>
      <c r="M138" s="9">
        <v>187.680953006637</v>
      </c>
      <c r="N138" s="10">
        <v>12.37</v>
      </c>
      <c r="O138" s="11">
        <v>3</v>
      </c>
      <c r="P138" s="11">
        <v>7</v>
      </c>
      <c r="Q138" s="4">
        <v>372</v>
      </c>
      <c r="R138" s="12">
        <v>39.592469104659997</v>
      </c>
      <c r="S138" s="13">
        <v>9.78857421875</v>
      </c>
    </row>
    <row r="139" spans="1:19" x14ac:dyDescent="0.2">
      <c r="A139" s="2" t="s">
        <v>243</v>
      </c>
      <c r="B139" s="2" t="s">
        <v>304</v>
      </c>
      <c r="C139" s="3">
        <v>0.72</v>
      </c>
      <c r="D139" s="4">
        <v>1</v>
      </c>
      <c r="E139" s="4">
        <v>1</v>
      </c>
      <c r="F139" s="4">
        <v>1</v>
      </c>
      <c r="G139" s="4">
        <v>4</v>
      </c>
      <c r="H139" s="5">
        <v>61052531.5</v>
      </c>
      <c r="I139" s="6">
        <v>5.2645502090454102</v>
      </c>
      <c r="J139" s="7">
        <v>0.72</v>
      </c>
      <c r="K139" s="8">
        <v>1</v>
      </c>
      <c r="L139" s="8">
        <v>2</v>
      </c>
      <c r="M139" s="9">
        <v>92.853660331290399</v>
      </c>
      <c r="N139" s="10">
        <v>0.72</v>
      </c>
      <c r="O139" s="11">
        <v>1</v>
      </c>
      <c r="P139" s="11">
        <v>2</v>
      </c>
      <c r="Q139" s="4">
        <v>5405</v>
      </c>
      <c r="R139" s="12">
        <v>571.638868284669</v>
      </c>
      <c r="S139" s="13">
        <v>5.33837890625</v>
      </c>
    </row>
    <row r="140" spans="1:19" x14ac:dyDescent="0.2">
      <c r="A140" s="2" t="s">
        <v>87</v>
      </c>
      <c r="B140" s="2" t="s">
        <v>314</v>
      </c>
      <c r="C140" s="3">
        <v>11.27</v>
      </c>
      <c r="D140" s="4">
        <v>1</v>
      </c>
      <c r="E140" s="4">
        <v>1</v>
      </c>
      <c r="F140" s="4">
        <v>1</v>
      </c>
      <c r="G140" s="4">
        <v>3</v>
      </c>
      <c r="H140" s="5">
        <v>60643638</v>
      </c>
      <c r="I140" s="6">
        <v>3.06254363059998</v>
      </c>
      <c r="J140" s="7">
        <v>11.27</v>
      </c>
      <c r="K140" s="8">
        <v>1</v>
      </c>
      <c r="L140" s="8">
        <v>1</v>
      </c>
      <c r="M140" s="9">
        <v>72.083660331290403</v>
      </c>
      <c r="N140" s="10">
        <v>11.27</v>
      </c>
      <c r="O140" s="11">
        <v>1</v>
      </c>
      <c r="P140" s="11">
        <v>2</v>
      </c>
      <c r="Q140" s="4">
        <v>142</v>
      </c>
      <c r="R140" s="12">
        <v>15.247926274659999</v>
      </c>
      <c r="S140" s="13">
        <v>8.67529296875</v>
      </c>
    </row>
    <row r="141" spans="1:19" x14ac:dyDescent="0.2">
      <c r="A141" s="2" t="s">
        <v>183</v>
      </c>
      <c r="B141" s="2" t="s">
        <v>302</v>
      </c>
      <c r="C141" s="3">
        <v>23.58</v>
      </c>
      <c r="D141" s="4">
        <v>6</v>
      </c>
      <c r="E141" s="4">
        <v>2</v>
      </c>
      <c r="F141" s="4">
        <v>2</v>
      </c>
      <c r="G141" s="4">
        <v>9</v>
      </c>
      <c r="H141" s="5">
        <v>58493884.5</v>
      </c>
      <c r="I141" s="6">
        <v>13.519723653793299</v>
      </c>
      <c r="J141" s="7">
        <v>14.15</v>
      </c>
      <c r="K141" s="8">
        <v>1</v>
      </c>
      <c r="L141" s="8">
        <v>4</v>
      </c>
      <c r="M141" s="9">
        <v>230.98515245718599</v>
      </c>
      <c r="N141" s="10">
        <v>23.58</v>
      </c>
      <c r="O141" s="11">
        <v>2</v>
      </c>
      <c r="P141" s="11">
        <v>5</v>
      </c>
      <c r="Q141" s="4">
        <v>106</v>
      </c>
      <c r="R141" s="12">
        <v>11.28654974466</v>
      </c>
      <c r="S141" s="13">
        <v>7.23974609375</v>
      </c>
    </row>
    <row r="142" spans="1:19" x14ac:dyDescent="0.2">
      <c r="A142" s="2" t="s">
        <v>23</v>
      </c>
      <c r="B142" s="2" t="s">
        <v>402</v>
      </c>
      <c r="C142" s="3">
        <v>1.83</v>
      </c>
      <c r="D142" s="4">
        <v>1</v>
      </c>
      <c r="E142" s="4">
        <v>1</v>
      </c>
      <c r="F142" s="4">
        <v>1</v>
      </c>
      <c r="G142" s="4">
        <v>1</v>
      </c>
      <c r="H142" s="5">
        <v>58365674</v>
      </c>
      <c r="I142" s="6"/>
      <c r="J142" s="7">
        <v>0</v>
      </c>
      <c r="K142" s="8"/>
      <c r="L142" s="8"/>
      <c r="M142" s="9">
        <v>37.380000000000003</v>
      </c>
      <c r="N142" s="10">
        <v>1.83</v>
      </c>
      <c r="O142" s="11">
        <v>1</v>
      </c>
      <c r="P142" s="11">
        <v>1</v>
      </c>
      <c r="Q142" s="4">
        <v>383</v>
      </c>
      <c r="R142" s="12">
        <v>42.973794904659897</v>
      </c>
      <c r="S142" s="13">
        <v>9.42236328125</v>
      </c>
    </row>
    <row r="143" spans="1:19" x14ac:dyDescent="0.2">
      <c r="A143" s="2" t="s">
        <v>131</v>
      </c>
      <c r="B143" s="2" t="s">
        <v>264</v>
      </c>
      <c r="C143" s="3">
        <v>2.97</v>
      </c>
      <c r="D143" s="4">
        <v>1</v>
      </c>
      <c r="E143" s="4">
        <v>1</v>
      </c>
      <c r="F143" s="4">
        <v>1</v>
      </c>
      <c r="G143" s="4">
        <v>4</v>
      </c>
      <c r="H143" s="5">
        <v>57651116.5</v>
      </c>
      <c r="I143" s="6">
        <v>7.3105285167694101</v>
      </c>
      <c r="J143" s="7">
        <v>2.97</v>
      </c>
      <c r="K143" s="8">
        <v>1</v>
      </c>
      <c r="L143" s="8">
        <v>2</v>
      </c>
      <c r="M143" s="9">
        <v>96.444786804351295</v>
      </c>
      <c r="N143" s="10">
        <v>2.97</v>
      </c>
      <c r="O143" s="11">
        <v>1</v>
      </c>
      <c r="P143" s="11">
        <v>2</v>
      </c>
      <c r="Q143" s="4">
        <v>437</v>
      </c>
      <c r="R143" s="12">
        <v>50.9748627346601</v>
      </c>
      <c r="S143" s="13">
        <v>9.52490234375</v>
      </c>
    </row>
    <row r="144" spans="1:19" x14ac:dyDescent="0.2">
      <c r="A144" s="2" t="s">
        <v>242</v>
      </c>
      <c r="B144" s="2" t="s">
        <v>297</v>
      </c>
      <c r="C144" s="3">
        <v>2.76</v>
      </c>
      <c r="D144" s="4">
        <v>1</v>
      </c>
      <c r="E144" s="4">
        <v>2</v>
      </c>
      <c r="F144" s="4">
        <v>2</v>
      </c>
      <c r="G144" s="4">
        <v>11</v>
      </c>
      <c r="H144" s="5">
        <v>56452658.75</v>
      </c>
      <c r="I144" s="6">
        <v>17.976344823837302</v>
      </c>
      <c r="J144" s="7">
        <v>2.76</v>
      </c>
      <c r="K144" s="8">
        <v>2</v>
      </c>
      <c r="L144" s="8">
        <v>6</v>
      </c>
      <c r="M144" s="9">
        <v>255.443091038174</v>
      </c>
      <c r="N144" s="10">
        <v>1.18</v>
      </c>
      <c r="O144" s="11">
        <v>1</v>
      </c>
      <c r="P144" s="11">
        <v>5</v>
      </c>
      <c r="Q144" s="4">
        <v>1016</v>
      </c>
      <c r="R144" s="12">
        <v>106.60145834466</v>
      </c>
      <c r="S144" s="13">
        <v>5.14794921875</v>
      </c>
    </row>
    <row r="145" spans="1:19" x14ac:dyDescent="0.2">
      <c r="A145" s="2" t="s">
        <v>218</v>
      </c>
      <c r="B145" s="2" t="s">
        <v>313</v>
      </c>
      <c r="C145" s="3">
        <v>1.98</v>
      </c>
      <c r="D145" s="4">
        <v>1</v>
      </c>
      <c r="E145" s="4">
        <v>3</v>
      </c>
      <c r="F145" s="4">
        <v>3</v>
      </c>
      <c r="G145" s="4">
        <v>18</v>
      </c>
      <c r="H145" s="5">
        <v>56027191.75</v>
      </c>
      <c r="I145" s="6">
        <v>36.050673007965102</v>
      </c>
      <c r="J145" s="7">
        <v>1.98</v>
      </c>
      <c r="K145" s="8">
        <v>3</v>
      </c>
      <c r="L145" s="8">
        <v>9</v>
      </c>
      <c r="M145" s="9">
        <v>357.76761786756998</v>
      </c>
      <c r="N145" s="10">
        <v>1.66</v>
      </c>
      <c r="O145" s="11">
        <v>2</v>
      </c>
      <c r="P145" s="11">
        <v>9</v>
      </c>
      <c r="Q145" s="4">
        <v>3075</v>
      </c>
      <c r="R145" s="12">
        <v>336.86683660466201</v>
      </c>
      <c r="S145" s="13">
        <v>6.35400390625</v>
      </c>
    </row>
    <row r="146" spans="1:19" x14ac:dyDescent="0.2">
      <c r="A146" s="2" t="s">
        <v>216</v>
      </c>
      <c r="B146" s="2" t="s">
        <v>335</v>
      </c>
      <c r="C146" s="3">
        <v>4.13</v>
      </c>
      <c r="D146" s="4">
        <v>1</v>
      </c>
      <c r="E146" s="4">
        <v>8</v>
      </c>
      <c r="F146" s="4">
        <v>8</v>
      </c>
      <c r="G146" s="4">
        <v>33</v>
      </c>
      <c r="H146" s="5">
        <v>55390079.166666701</v>
      </c>
      <c r="I146" s="6">
        <v>63.702211380004897</v>
      </c>
      <c r="J146" s="7">
        <v>3.81</v>
      </c>
      <c r="K146" s="8">
        <v>7</v>
      </c>
      <c r="L146" s="8">
        <v>17</v>
      </c>
      <c r="M146" s="9">
        <v>807.72546008239101</v>
      </c>
      <c r="N146" s="10">
        <v>4.13</v>
      </c>
      <c r="O146" s="11">
        <v>8</v>
      </c>
      <c r="P146" s="11">
        <v>16</v>
      </c>
      <c r="Q146" s="4">
        <v>3122</v>
      </c>
      <c r="R146" s="12">
        <v>343.68366290466201</v>
      </c>
      <c r="S146" s="13">
        <v>6.40478515625</v>
      </c>
    </row>
    <row r="147" spans="1:19" x14ac:dyDescent="0.2">
      <c r="A147" s="2" t="s">
        <v>31</v>
      </c>
      <c r="B147" s="2" t="s">
        <v>325</v>
      </c>
      <c r="C147" s="3">
        <v>4.24</v>
      </c>
      <c r="D147" s="4">
        <v>1</v>
      </c>
      <c r="E147" s="4">
        <v>1</v>
      </c>
      <c r="F147" s="4">
        <v>1</v>
      </c>
      <c r="G147" s="4">
        <v>2</v>
      </c>
      <c r="H147" s="5">
        <v>54165169.75</v>
      </c>
      <c r="I147" s="6">
        <v>6.0622651576995903</v>
      </c>
      <c r="J147" s="7">
        <v>4.24</v>
      </c>
      <c r="K147" s="8">
        <v>1</v>
      </c>
      <c r="L147" s="8">
        <v>2</v>
      </c>
      <c r="M147" s="9"/>
      <c r="N147" s="10">
        <v>0</v>
      </c>
      <c r="O147" s="11"/>
      <c r="P147" s="11"/>
      <c r="Q147" s="4">
        <v>330</v>
      </c>
      <c r="R147" s="12">
        <v>36.083168474659999</v>
      </c>
      <c r="S147" s="13">
        <v>8.19189453125</v>
      </c>
    </row>
    <row r="148" spans="1:19" x14ac:dyDescent="0.2">
      <c r="A148" s="2" t="s">
        <v>137</v>
      </c>
      <c r="B148" s="2" t="s">
        <v>401</v>
      </c>
      <c r="C148" s="3">
        <v>2.46</v>
      </c>
      <c r="D148" s="4">
        <v>1</v>
      </c>
      <c r="E148" s="4">
        <v>1</v>
      </c>
      <c r="F148" s="4">
        <v>1</v>
      </c>
      <c r="G148" s="4">
        <v>1</v>
      </c>
      <c r="H148" s="5">
        <v>53030031.5</v>
      </c>
      <c r="I148" s="6"/>
      <c r="J148" s="7">
        <v>0</v>
      </c>
      <c r="K148" s="8"/>
      <c r="L148" s="8"/>
      <c r="M148" s="9">
        <v>43.67</v>
      </c>
      <c r="N148" s="10">
        <v>2.46</v>
      </c>
      <c r="O148" s="11">
        <v>1</v>
      </c>
      <c r="P148" s="11">
        <v>1</v>
      </c>
      <c r="Q148" s="4">
        <v>325</v>
      </c>
      <c r="R148" s="12">
        <v>36.230283134659999</v>
      </c>
      <c r="S148" s="13">
        <v>8.45556640625</v>
      </c>
    </row>
    <row r="149" spans="1:19" x14ac:dyDescent="0.2">
      <c r="A149" s="2" t="s">
        <v>114</v>
      </c>
      <c r="B149" s="2" t="s">
        <v>228</v>
      </c>
      <c r="C149" s="3">
        <v>3.34</v>
      </c>
      <c r="D149" s="4">
        <v>1</v>
      </c>
      <c r="E149" s="4">
        <v>1</v>
      </c>
      <c r="F149" s="4">
        <v>1</v>
      </c>
      <c r="G149" s="4">
        <v>4</v>
      </c>
      <c r="H149" s="5">
        <v>50658978.125</v>
      </c>
      <c r="I149" s="6">
        <v>5.7309670448303196</v>
      </c>
      <c r="J149" s="7">
        <v>3.34</v>
      </c>
      <c r="K149" s="8">
        <v>1</v>
      </c>
      <c r="L149" s="8">
        <v>2</v>
      </c>
      <c r="M149" s="9">
        <v>81.596407528400505</v>
      </c>
      <c r="N149" s="10">
        <v>3.34</v>
      </c>
      <c r="O149" s="11">
        <v>1</v>
      </c>
      <c r="P149" s="11">
        <v>2</v>
      </c>
      <c r="Q149" s="4">
        <v>329</v>
      </c>
      <c r="R149" s="12">
        <v>36.390785844660002</v>
      </c>
      <c r="S149" s="13">
        <v>6.04931640625</v>
      </c>
    </row>
    <row r="150" spans="1:19" x14ac:dyDescent="0.2">
      <c r="A150" s="2" t="s">
        <v>184</v>
      </c>
      <c r="B150" s="2" t="s">
        <v>392</v>
      </c>
      <c r="C150" s="3">
        <v>5.64</v>
      </c>
      <c r="D150" s="4">
        <v>1</v>
      </c>
      <c r="E150" s="4">
        <v>3</v>
      </c>
      <c r="F150" s="4">
        <v>3</v>
      </c>
      <c r="G150" s="4">
        <v>21</v>
      </c>
      <c r="H150" s="5">
        <v>50428489.666666701</v>
      </c>
      <c r="I150" s="6">
        <v>24.950245618820201</v>
      </c>
      <c r="J150" s="7">
        <v>3.48</v>
      </c>
      <c r="K150" s="8">
        <v>2</v>
      </c>
      <c r="L150" s="8">
        <v>9</v>
      </c>
      <c r="M150" s="9">
        <v>543.75458765267695</v>
      </c>
      <c r="N150" s="10">
        <v>5.64</v>
      </c>
      <c r="O150" s="11">
        <v>3</v>
      </c>
      <c r="P150" s="11">
        <v>12</v>
      </c>
      <c r="Q150" s="4">
        <v>603</v>
      </c>
      <c r="R150" s="12">
        <v>64.556421914660007</v>
      </c>
      <c r="S150" s="13">
        <v>8.76318359375</v>
      </c>
    </row>
    <row r="151" spans="1:19" x14ac:dyDescent="0.2">
      <c r="A151" s="2" t="s">
        <v>119</v>
      </c>
      <c r="B151" s="2" t="s">
        <v>158</v>
      </c>
      <c r="C151" s="3">
        <v>3.5</v>
      </c>
      <c r="D151" s="4">
        <v>2</v>
      </c>
      <c r="E151" s="4">
        <v>2</v>
      </c>
      <c r="F151" s="4">
        <v>2</v>
      </c>
      <c r="G151" s="4">
        <v>3</v>
      </c>
      <c r="H151" s="5">
        <v>47668151.8125</v>
      </c>
      <c r="I151" s="6"/>
      <c r="J151" s="7">
        <v>0</v>
      </c>
      <c r="K151" s="8"/>
      <c r="L151" s="8"/>
      <c r="M151" s="9">
        <v>70.816222047775298</v>
      </c>
      <c r="N151" s="10">
        <v>3.5</v>
      </c>
      <c r="O151" s="11">
        <v>2</v>
      </c>
      <c r="P151" s="11">
        <v>3</v>
      </c>
      <c r="Q151" s="4">
        <v>572</v>
      </c>
      <c r="R151" s="12">
        <v>62.254571074660198</v>
      </c>
      <c r="S151" s="13">
        <v>6.37939453125</v>
      </c>
    </row>
    <row r="152" spans="1:19" x14ac:dyDescent="0.2">
      <c r="A152" s="2" t="s">
        <v>238</v>
      </c>
      <c r="B152" s="2" t="s">
        <v>351</v>
      </c>
      <c r="C152" s="3">
        <v>6.48</v>
      </c>
      <c r="D152" s="4">
        <v>1</v>
      </c>
      <c r="E152" s="4">
        <v>1</v>
      </c>
      <c r="F152" s="4">
        <v>1</v>
      </c>
      <c r="G152" s="4">
        <v>7</v>
      </c>
      <c r="H152" s="5">
        <v>46661631.25</v>
      </c>
      <c r="I152" s="6">
        <v>13.4552981853485</v>
      </c>
      <c r="J152" s="7">
        <v>6.48</v>
      </c>
      <c r="K152" s="8">
        <v>1</v>
      </c>
      <c r="L152" s="8">
        <v>4</v>
      </c>
      <c r="M152" s="9">
        <v>165.131536526887</v>
      </c>
      <c r="N152" s="10">
        <v>6.48</v>
      </c>
      <c r="O152" s="11">
        <v>1</v>
      </c>
      <c r="P152" s="11">
        <v>3</v>
      </c>
      <c r="Q152" s="4">
        <v>293</v>
      </c>
      <c r="R152" s="12">
        <v>31.186926834659999</v>
      </c>
      <c r="S152" s="13">
        <v>8.08935546875</v>
      </c>
    </row>
    <row r="153" spans="1:19" x14ac:dyDescent="0.2">
      <c r="A153" s="2" t="s">
        <v>139</v>
      </c>
      <c r="B153" s="2" t="s">
        <v>4</v>
      </c>
      <c r="C153" s="3">
        <v>1.85</v>
      </c>
      <c r="D153" s="4">
        <v>1</v>
      </c>
      <c r="E153" s="4">
        <v>1</v>
      </c>
      <c r="F153" s="4">
        <v>1</v>
      </c>
      <c r="G153" s="4">
        <v>2</v>
      </c>
      <c r="H153" s="5">
        <v>45886287.375</v>
      </c>
      <c r="I153" s="6"/>
      <c r="J153" s="7">
        <v>0</v>
      </c>
      <c r="K153" s="8"/>
      <c r="L153" s="8"/>
      <c r="M153" s="9">
        <v>71.973660331290404</v>
      </c>
      <c r="N153" s="10">
        <v>1.85</v>
      </c>
      <c r="O153" s="11">
        <v>1</v>
      </c>
      <c r="P153" s="11">
        <v>2</v>
      </c>
      <c r="Q153" s="4">
        <v>756</v>
      </c>
      <c r="R153" s="12">
        <v>84.429073614659998</v>
      </c>
      <c r="S153" s="13">
        <v>7.45947265625</v>
      </c>
    </row>
    <row r="154" spans="1:19" x14ac:dyDescent="0.2">
      <c r="A154" s="2" t="s">
        <v>97</v>
      </c>
      <c r="B154" s="2" t="s">
        <v>280</v>
      </c>
      <c r="C154" s="3">
        <v>3.46</v>
      </c>
      <c r="D154" s="4">
        <v>1</v>
      </c>
      <c r="E154" s="4">
        <v>1</v>
      </c>
      <c r="F154" s="4">
        <v>1</v>
      </c>
      <c r="G154" s="4">
        <v>6</v>
      </c>
      <c r="H154" s="5">
        <v>45398144.625</v>
      </c>
      <c r="I154" s="6">
        <v>8.8776767253875697</v>
      </c>
      <c r="J154" s="7">
        <v>3.46</v>
      </c>
      <c r="K154" s="8">
        <v>1</v>
      </c>
      <c r="L154" s="8">
        <v>3</v>
      </c>
      <c r="M154" s="9">
        <v>114.541496771856</v>
      </c>
      <c r="N154" s="10">
        <v>3.46</v>
      </c>
      <c r="O154" s="11">
        <v>1</v>
      </c>
      <c r="P154" s="11">
        <v>3</v>
      </c>
      <c r="Q154" s="4">
        <v>376</v>
      </c>
      <c r="R154" s="12">
        <v>43.15152197466</v>
      </c>
      <c r="S154" s="13">
        <v>6.03662109375</v>
      </c>
    </row>
    <row r="155" spans="1:19" x14ac:dyDescent="0.2">
      <c r="A155" s="2" t="s">
        <v>203</v>
      </c>
      <c r="B155" s="2" t="s">
        <v>411</v>
      </c>
      <c r="C155" s="3">
        <v>1.42</v>
      </c>
      <c r="D155" s="4">
        <v>1</v>
      </c>
      <c r="E155" s="4">
        <v>1</v>
      </c>
      <c r="F155" s="4">
        <v>1</v>
      </c>
      <c r="G155" s="4">
        <v>1</v>
      </c>
      <c r="H155" s="5">
        <v>45002127</v>
      </c>
      <c r="I155" s="6"/>
      <c r="J155" s="7">
        <v>0</v>
      </c>
      <c r="K155" s="8"/>
      <c r="L155" s="8"/>
      <c r="M155" s="9">
        <v>43.39</v>
      </c>
      <c r="N155" s="10">
        <v>1.42</v>
      </c>
      <c r="O155" s="11">
        <v>1</v>
      </c>
      <c r="P155" s="11">
        <v>1</v>
      </c>
      <c r="Q155" s="4">
        <v>705</v>
      </c>
      <c r="R155" s="12">
        <v>74.065623174659905</v>
      </c>
      <c r="S155" s="13">
        <v>9.83251953125</v>
      </c>
    </row>
    <row r="156" spans="1:19" x14ac:dyDescent="0.2">
      <c r="A156" s="2" t="s">
        <v>115</v>
      </c>
      <c r="B156" s="2" t="s">
        <v>382</v>
      </c>
      <c r="C156" s="3">
        <v>3.27</v>
      </c>
      <c r="D156" s="4">
        <v>2</v>
      </c>
      <c r="E156" s="4">
        <v>2</v>
      </c>
      <c r="F156" s="4">
        <v>2</v>
      </c>
      <c r="G156" s="4">
        <v>4</v>
      </c>
      <c r="H156" s="5">
        <v>44410699.125</v>
      </c>
      <c r="I156" s="6">
        <v>2.56141328811646</v>
      </c>
      <c r="J156" s="7">
        <v>1.57</v>
      </c>
      <c r="K156" s="8">
        <v>1</v>
      </c>
      <c r="L156" s="8">
        <v>1</v>
      </c>
      <c r="M156" s="9">
        <v>92.341299749731604</v>
      </c>
      <c r="N156" s="10">
        <v>3.27</v>
      </c>
      <c r="O156" s="11">
        <v>2</v>
      </c>
      <c r="P156" s="11">
        <v>3</v>
      </c>
      <c r="Q156" s="4">
        <v>765</v>
      </c>
      <c r="R156" s="12">
        <v>86.105258974660003</v>
      </c>
      <c r="S156" s="13">
        <v>7.07861328125</v>
      </c>
    </row>
    <row r="157" spans="1:19" x14ac:dyDescent="0.2">
      <c r="A157" s="2" t="s">
        <v>215</v>
      </c>
      <c r="B157" s="2" t="s">
        <v>2</v>
      </c>
      <c r="C157" s="3">
        <v>2.27</v>
      </c>
      <c r="D157" s="4">
        <v>1</v>
      </c>
      <c r="E157" s="4">
        <v>1</v>
      </c>
      <c r="F157" s="4">
        <v>1</v>
      </c>
      <c r="G157" s="4">
        <v>1</v>
      </c>
      <c r="H157" s="5">
        <v>44156247</v>
      </c>
      <c r="I157" s="6"/>
      <c r="J157" s="7">
        <v>0</v>
      </c>
      <c r="K157" s="8"/>
      <c r="L157" s="8"/>
      <c r="M157" s="9">
        <v>38.31</v>
      </c>
      <c r="N157" s="10">
        <v>2.27</v>
      </c>
      <c r="O157" s="11">
        <v>1</v>
      </c>
      <c r="P157" s="11">
        <v>1</v>
      </c>
      <c r="Q157" s="4">
        <v>353</v>
      </c>
      <c r="R157" s="12">
        <v>37.406728464659999</v>
      </c>
      <c r="S157" s="13">
        <v>8.95361328125</v>
      </c>
    </row>
    <row r="158" spans="1:19" x14ac:dyDescent="0.2">
      <c r="A158" s="2" t="s">
        <v>15</v>
      </c>
      <c r="B158" s="2" t="s">
        <v>353</v>
      </c>
      <c r="C158" s="3">
        <v>2.13</v>
      </c>
      <c r="D158" s="4">
        <v>1</v>
      </c>
      <c r="E158" s="4">
        <v>1</v>
      </c>
      <c r="F158" s="4">
        <v>1</v>
      </c>
      <c r="G158" s="4">
        <v>4</v>
      </c>
      <c r="H158" s="5">
        <v>44124672.5</v>
      </c>
      <c r="I158" s="6">
        <v>2.55729079246521</v>
      </c>
      <c r="J158" s="7">
        <v>2.13</v>
      </c>
      <c r="K158" s="8">
        <v>1</v>
      </c>
      <c r="L158" s="8">
        <v>1</v>
      </c>
      <c r="M158" s="9">
        <v>76.592114631778003</v>
      </c>
      <c r="N158" s="10">
        <v>2.13</v>
      </c>
      <c r="O158" s="11">
        <v>1</v>
      </c>
      <c r="P158" s="11">
        <v>3</v>
      </c>
      <c r="Q158" s="4">
        <v>328</v>
      </c>
      <c r="R158" s="12">
        <v>37.131181134659997</v>
      </c>
      <c r="S158" s="13">
        <v>6.84423828125</v>
      </c>
    </row>
    <row r="159" spans="1:19" x14ac:dyDescent="0.2">
      <c r="A159" s="2" t="s">
        <v>168</v>
      </c>
      <c r="B159" s="2" t="s">
        <v>319</v>
      </c>
      <c r="C159" s="3">
        <v>5.15</v>
      </c>
      <c r="D159" s="4">
        <v>1</v>
      </c>
      <c r="E159" s="4">
        <v>1</v>
      </c>
      <c r="F159" s="4">
        <v>1</v>
      </c>
      <c r="G159" s="4">
        <v>4</v>
      </c>
      <c r="H159" s="5">
        <v>43014888</v>
      </c>
      <c r="I159" s="6">
        <v>5.51782298088074</v>
      </c>
      <c r="J159" s="7">
        <v>5.15</v>
      </c>
      <c r="K159" s="8">
        <v>1</v>
      </c>
      <c r="L159" s="8">
        <v>2</v>
      </c>
      <c r="M159" s="9">
        <v>74.2862076158207</v>
      </c>
      <c r="N159" s="10">
        <v>5.15</v>
      </c>
      <c r="O159" s="11">
        <v>1</v>
      </c>
      <c r="P159" s="11">
        <v>2</v>
      </c>
      <c r="Q159" s="4">
        <v>194</v>
      </c>
      <c r="R159" s="12">
        <v>20.850196254659998</v>
      </c>
      <c r="S159" s="13">
        <v>10.84326171875</v>
      </c>
    </row>
    <row r="160" spans="1:19" x14ac:dyDescent="0.2">
      <c r="A160" s="2" t="s">
        <v>134</v>
      </c>
      <c r="B160" s="2" t="s">
        <v>358</v>
      </c>
      <c r="C160" s="3">
        <v>1.27</v>
      </c>
      <c r="D160" s="4">
        <v>1</v>
      </c>
      <c r="E160" s="4">
        <v>1</v>
      </c>
      <c r="F160" s="4">
        <v>1</v>
      </c>
      <c r="G160" s="4">
        <v>4</v>
      </c>
      <c r="H160" s="5">
        <v>42995407.125</v>
      </c>
      <c r="I160" s="6">
        <v>5.7781829833984402</v>
      </c>
      <c r="J160" s="7">
        <v>1.27</v>
      </c>
      <c r="K160" s="8">
        <v>1</v>
      </c>
      <c r="L160" s="8">
        <v>2</v>
      </c>
      <c r="M160" s="9">
        <v>98.198528500495101</v>
      </c>
      <c r="N160" s="10">
        <v>1.27</v>
      </c>
      <c r="O160" s="11">
        <v>1</v>
      </c>
      <c r="P160" s="11">
        <v>2</v>
      </c>
      <c r="Q160" s="4">
        <v>868</v>
      </c>
      <c r="R160" s="12">
        <v>95.963124824659801</v>
      </c>
      <c r="S160" s="13">
        <v>6.52197265625</v>
      </c>
    </row>
    <row r="161" spans="1:19" x14ac:dyDescent="0.2">
      <c r="A161" s="2" t="s">
        <v>141</v>
      </c>
      <c r="B161" s="2" t="s">
        <v>366</v>
      </c>
      <c r="C161" s="3">
        <v>2.5099999999999998</v>
      </c>
      <c r="D161" s="4">
        <v>1</v>
      </c>
      <c r="E161" s="4">
        <v>1</v>
      </c>
      <c r="F161" s="4">
        <v>1</v>
      </c>
      <c r="G161" s="4">
        <v>2</v>
      </c>
      <c r="H161" s="5">
        <v>41880039.875</v>
      </c>
      <c r="I161" s="6">
        <v>3.59555315971375</v>
      </c>
      <c r="J161" s="7">
        <v>2.5099999999999998</v>
      </c>
      <c r="K161" s="8">
        <v>1</v>
      </c>
      <c r="L161" s="8">
        <v>1</v>
      </c>
      <c r="M161" s="9">
        <v>82.15</v>
      </c>
      <c r="N161" s="10">
        <v>2.5099999999999998</v>
      </c>
      <c r="O161" s="11">
        <v>1</v>
      </c>
      <c r="P161" s="11">
        <v>1</v>
      </c>
      <c r="Q161" s="4">
        <v>478</v>
      </c>
      <c r="R161" s="12">
        <v>54.8945162046601</v>
      </c>
      <c r="S161" s="13">
        <v>8.14794921875</v>
      </c>
    </row>
    <row r="162" spans="1:19" x14ac:dyDescent="0.2">
      <c r="A162" s="2" t="s">
        <v>193</v>
      </c>
      <c r="B162" s="2" t="s">
        <v>164</v>
      </c>
      <c r="C162" s="3">
        <v>2.4700000000000002</v>
      </c>
      <c r="D162" s="4">
        <v>2</v>
      </c>
      <c r="E162" s="4">
        <v>2</v>
      </c>
      <c r="F162" s="4">
        <v>2</v>
      </c>
      <c r="G162" s="4">
        <v>19</v>
      </c>
      <c r="H162" s="5">
        <v>40459776.5625</v>
      </c>
      <c r="I162" s="6">
        <v>27.6954810619354</v>
      </c>
      <c r="J162" s="7">
        <v>2.4700000000000002</v>
      </c>
      <c r="K162" s="8">
        <v>2</v>
      </c>
      <c r="L162" s="8">
        <v>9</v>
      </c>
      <c r="M162" s="9">
        <v>474.80412340637298</v>
      </c>
      <c r="N162" s="10">
        <v>2.4700000000000002</v>
      </c>
      <c r="O162" s="11">
        <v>2</v>
      </c>
      <c r="P162" s="11">
        <v>10</v>
      </c>
      <c r="Q162" s="4">
        <v>892</v>
      </c>
      <c r="R162" s="12">
        <v>102.99263728466001</v>
      </c>
      <c r="S162" s="13">
        <v>5.41455078125</v>
      </c>
    </row>
    <row r="163" spans="1:19" x14ac:dyDescent="0.2">
      <c r="A163" s="2" t="s">
        <v>30</v>
      </c>
      <c r="B163" s="2" t="s">
        <v>326</v>
      </c>
      <c r="C163" s="3">
        <v>35.85</v>
      </c>
      <c r="D163" s="4">
        <v>1</v>
      </c>
      <c r="E163" s="4">
        <v>1</v>
      </c>
      <c r="F163" s="4">
        <v>2</v>
      </c>
      <c r="G163" s="4">
        <v>5</v>
      </c>
      <c r="H163" s="5">
        <v>39269174.25</v>
      </c>
      <c r="I163" s="6">
        <v>12.1007080078125</v>
      </c>
      <c r="J163" s="7">
        <v>35.85</v>
      </c>
      <c r="K163" s="8">
        <v>2</v>
      </c>
      <c r="L163" s="8">
        <v>4</v>
      </c>
      <c r="M163" s="9">
        <v>90.06</v>
      </c>
      <c r="N163" s="10">
        <v>18.87</v>
      </c>
      <c r="O163" s="11">
        <v>1</v>
      </c>
      <c r="P163" s="11">
        <v>1</v>
      </c>
      <c r="Q163" s="4">
        <v>106</v>
      </c>
      <c r="R163" s="12">
        <v>11.60166763466</v>
      </c>
      <c r="S163" s="13">
        <v>5.87158203125</v>
      </c>
    </row>
    <row r="164" spans="1:19" x14ac:dyDescent="0.2">
      <c r="A164" s="2" t="s">
        <v>188</v>
      </c>
      <c r="B164" s="2" t="s">
        <v>396</v>
      </c>
      <c r="C164" s="3">
        <v>3.66</v>
      </c>
      <c r="D164" s="4">
        <v>1</v>
      </c>
      <c r="E164" s="4">
        <v>2</v>
      </c>
      <c r="F164" s="4">
        <v>2</v>
      </c>
      <c r="G164" s="4">
        <v>18</v>
      </c>
      <c r="H164" s="5">
        <v>39228732.9375</v>
      </c>
      <c r="I164" s="6">
        <v>18.646239280700701</v>
      </c>
      <c r="J164" s="7">
        <v>3.66</v>
      </c>
      <c r="K164" s="8">
        <v>2</v>
      </c>
      <c r="L164" s="8">
        <v>7</v>
      </c>
      <c r="M164" s="9">
        <v>421.98981334621499</v>
      </c>
      <c r="N164" s="10">
        <v>3.66</v>
      </c>
      <c r="O164" s="11">
        <v>2</v>
      </c>
      <c r="P164" s="11">
        <v>11</v>
      </c>
      <c r="Q164" s="4">
        <v>492</v>
      </c>
      <c r="R164" s="12">
        <v>54.048538424660101</v>
      </c>
      <c r="S164" s="13">
        <v>8.71923828125</v>
      </c>
    </row>
    <row r="165" spans="1:19" x14ac:dyDescent="0.2">
      <c r="A165" s="2" t="s">
        <v>93</v>
      </c>
      <c r="B165" s="2" t="s">
        <v>376</v>
      </c>
      <c r="C165" s="3">
        <v>11.48</v>
      </c>
      <c r="D165" s="4">
        <v>1</v>
      </c>
      <c r="E165" s="4">
        <v>2</v>
      </c>
      <c r="F165" s="4">
        <v>2</v>
      </c>
      <c r="G165" s="4">
        <v>4</v>
      </c>
      <c r="H165" s="5">
        <v>38431301.5625</v>
      </c>
      <c r="I165" s="6">
        <v>7.2271778583526602</v>
      </c>
      <c r="J165" s="7">
        <v>11.48</v>
      </c>
      <c r="K165" s="8">
        <v>2</v>
      </c>
      <c r="L165" s="8">
        <v>2</v>
      </c>
      <c r="M165" s="9">
        <v>91.523660331290401</v>
      </c>
      <c r="N165" s="10">
        <v>11.48</v>
      </c>
      <c r="O165" s="11">
        <v>2</v>
      </c>
      <c r="P165" s="11">
        <v>2</v>
      </c>
      <c r="Q165" s="4">
        <v>357</v>
      </c>
      <c r="R165" s="12">
        <v>38.299815474660001</v>
      </c>
      <c r="S165" s="13">
        <v>7.97216796875</v>
      </c>
    </row>
    <row r="166" spans="1:19" x14ac:dyDescent="0.2">
      <c r="A166" s="2" t="s">
        <v>27</v>
      </c>
      <c r="B166" s="2" t="s">
        <v>163</v>
      </c>
      <c r="C166" s="3">
        <v>2.04</v>
      </c>
      <c r="D166" s="4">
        <v>2</v>
      </c>
      <c r="E166" s="4">
        <v>2</v>
      </c>
      <c r="F166" s="4">
        <v>2</v>
      </c>
      <c r="G166" s="4">
        <v>3</v>
      </c>
      <c r="H166" s="5">
        <v>37400108.5</v>
      </c>
      <c r="I166" s="6">
        <v>3.4048480987548801</v>
      </c>
      <c r="J166" s="7">
        <v>1.49</v>
      </c>
      <c r="K166" s="8">
        <v>1</v>
      </c>
      <c r="L166" s="8">
        <v>1</v>
      </c>
      <c r="M166" s="9">
        <v>74.903986096288193</v>
      </c>
      <c r="N166" s="10">
        <v>2.04</v>
      </c>
      <c r="O166" s="11">
        <v>2</v>
      </c>
      <c r="P166" s="11">
        <v>2</v>
      </c>
      <c r="Q166" s="4">
        <v>1474</v>
      </c>
      <c r="R166" s="12">
        <v>163.18789839466001</v>
      </c>
      <c r="S166" s="13">
        <v>6.45556640625</v>
      </c>
    </row>
    <row r="167" spans="1:19" x14ac:dyDescent="0.2">
      <c r="A167" s="2" t="s">
        <v>237</v>
      </c>
      <c r="B167" s="2" t="s">
        <v>408</v>
      </c>
      <c r="C167" s="3">
        <v>10.050000000000001</v>
      </c>
      <c r="D167" s="4">
        <v>1</v>
      </c>
      <c r="E167" s="4">
        <v>1</v>
      </c>
      <c r="F167" s="4">
        <v>1</v>
      </c>
      <c r="G167" s="4">
        <v>2</v>
      </c>
      <c r="H167" s="5">
        <v>37126374.5</v>
      </c>
      <c r="I167" s="6">
        <v>5.7690670490264901</v>
      </c>
      <c r="J167" s="7">
        <v>10.050000000000001</v>
      </c>
      <c r="K167" s="8">
        <v>1</v>
      </c>
      <c r="L167" s="8">
        <v>2</v>
      </c>
      <c r="M167" s="9"/>
      <c r="N167" s="10">
        <v>0</v>
      </c>
      <c r="O167" s="11"/>
      <c r="P167" s="11"/>
      <c r="Q167" s="4">
        <v>199</v>
      </c>
      <c r="R167" s="12">
        <v>22.45813757466</v>
      </c>
      <c r="S167" s="13">
        <v>7.32763671875</v>
      </c>
    </row>
    <row r="168" spans="1:19" x14ac:dyDescent="0.2">
      <c r="A168" s="2" t="s">
        <v>233</v>
      </c>
      <c r="B168" s="2" t="s">
        <v>267</v>
      </c>
      <c r="C168" s="3">
        <v>3.24</v>
      </c>
      <c r="D168" s="4">
        <v>1</v>
      </c>
      <c r="E168" s="4">
        <v>1</v>
      </c>
      <c r="F168" s="4">
        <v>1</v>
      </c>
      <c r="G168" s="4">
        <v>1</v>
      </c>
      <c r="H168" s="5">
        <v>35626596</v>
      </c>
      <c r="I168" s="6">
        <v>2.5875594615936302</v>
      </c>
      <c r="J168" s="7">
        <v>3.24</v>
      </c>
      <c r="K168" s="8">
        <v>1</v>
      </c>
      <c r="L168" s="8">
        <v>1</v>
      </c>
      <c r="M168" s="9"/>
      <c r="N168" s="10">
        <v>0</v>
      </c>
      <c r="O168" s="11"/>
      <c r="P168" s="11"/>
      <c r="Q168" s="4">
        <v>524</v>
      </c>
      <c r="R168" s="12">
        <v>60.106913244659999</v>
      </c>
      <c r="S168" s="13">
        <v>6.72705078125</v>
      </c>
    </row>
    <row r="169" spans="1:19" x14ac:dyDescent="0.2">
      <c r="A169" s="2" t="s">
        <v>121</v>
      </c>
      <c r="B169" s="2" t="s">
        <v>244</v>
      </c>
      <c r="C169" s="3">
        <v>2.56</v>
      </c>
      <c r="D169" s="4">
        <v>1</v>
      </c>
      <c r="E169" s="4">
        <v>1</v>
      </c>
      <c r="F169" s="4">
        <v>1</v>
      </c>
      <c r="G169" s="4">
        <v>5</v>
      </c>
      <c r="H169" s="5">
        <v>34397747.875</v>
      </c>
      <c r="I169" s="6"/>
      <c r="J169" s="7">
        <v>0</v>
      </c>
      <c r="K169" s="8"/>
      <c r="L169" s="8"/>
      <c r="M169" s="9">
        <v>89.154507579769799</v>
      </c>
      <c r="N169" s="10">
        <v>2.56</v>
      </c>
      <c r="O169" s="11">
        <v>1</v>
      </c>
      <c r="P169" s="11">
        <v>5</v>
      </c>
      <c r="Q169" s="4">
        <v>234</v>
      </c>
      <c r="R169" s="12">
        <v>26.15389504466</v>
      </c>
      <c r="S169" s="13">
        <v>9.07080078125</v>
      </c>
    </row>
    <row r="170" spans="1:19" x14ac:dyDescent="0.2">
      <c r="A170" s="2" t="s">
        <v>209</v>
      </c>
      <c r="B170" s="2" t="s">
        <v>306</v>
      </c>
      <c r="C170" s="3">
        <v>0.94</v>
      </c>
      <c r="D170" s="4">
        <v>3</v>
      </c>
      <c r="E170" s="4">
        <v>3</v>
      </c>
      <c r="F170" s="4">
        <v>3</v>
      </c>
      <c r="G170" s="4">
        <v>13</v>
      </c>
      <c r="H170" s="5">
        <v>33597026.927083299</v>
      </c>
      <c r="I170" s="6">
        <v>14.109890937805201</v>
      </c>
      <c r="J170" s="7">
        <v>0.91</v>
      </c>
      <c r="K170" s="8">
        <v>2</v>
      </c>
      <c r="L170" s="8">
        <v>5</v>
      </c>
      <c r="M170" s="9">
        <v>484.944833664839</v>
      </c>
      <c r="N170" s="10">
        <v>0.94</v>
      </c>
      <c r="O170" s="11">
        <v>3</v>
      </c>
      <c r="P170" s="11">
        <v>8</v>
      </c>
      <c r="Q170" s="4">
        <v>2647</v>
      </c>
      <c r="R170" s="12">
        <v>280.56388631466098</v>
      </c>
      <c r="S170" s="13">
        <v>6.06201171875</v>
      </c>
    </row>
    <row r="171" spans="1:19" x14ac:dyDescent="0.2">
      <c r="A171" s="2" t="s">
        <v>103</v>
      </c>
      <c r="B171" s="2" t="s">
        <v>295</v>
      </c>
      <c r="C171" s="3">
        <v>4.88</v>
      </c>
      <c r="D171" s="4">
        <v>1</v>
      </c>
      <c r="E171" s="4">
        <v>1</v>
      </c>
      <c r="F171" s="4">
        <v>1</v>
      </c>
      <c r="G171" s="4">
        <v>3</v>
      </c>
      <c r="H171" s="5">
        <v>33207241</v>
      </c>
      <c r="I171" s="6">
        <v>4.1650643348693803</v>
      </c>
      <c r="J171" s="7">
        <v>4.88</v>
      </c>
      <c r="K171" s="8">
        <v>1</v>
      </c>
      <c r="L171" s="8">
        <v>1</v>
      </c>
      <c r="M171" s="9">
        <v>132.69366033129</v>
      </c>
      <c r="N171" s="10">
        <v>4.88</v>
      </c>
      <c r="O171" s="11">
        <v>1</v>
      </c>
      <c r="P171" s="11">
        <v>2</v>
      </c>
      <c r="Q171" s="4">
        <v>328</v>
      </c>
      <c r="R171" s="12">
        <v>35.793384954659999</v>
      </c>
      <c r="S171" s="13">
        <v>8.00146484375</v>
      </c>
    </row>
    <row r="172" spans="1:19" x14ac:dyDescent="0.2">
      <c r="A172" s="2" t="s">
        <v>206</v>
      </c>
      <c r="B172" s="2" t="s">
        <v>356</v>
      </c>
      <c r="C172" s="3">
        <v>16.96</v>
      </c>
      <c r="D172" s="4">
        <v>3</v>
      </c>
      <c r="E172" s="4">
        <v>2</v>
      </c>
      <c r="F172" s="4">
        <v>2</v>
      </c>
      <c r="G172" s="4">
        <v>4</v>
      </c>
      <c r="H172" s="5">
        <v>32109686.625</v>
      </c>
      <c r="I172" s="6">
        <v>2.8457570075988801</v>
      </c>
      <c r="J172" s="7">
        <v>10.53</v>
      </c>
      <c r="K172" s="8">
        <v>1</v>
      </c>
      <c r="L172" s="8">
        <v>1</v>
      </c>
      <c r="M172" s="9">
        <v>129.40732066258099</v>
      </c>
      <c r="N172" s="10">
        <v>16.96</v>
      </c>
      <c r="O172" s="11">
        <v>2</v>
      </c>
      <c r="P172" s="11">
        <v>3</v>
      </c>
      <c r="Q172" s="4">
        <v>171</v>
      </c>
      <c r="R172" s="12">
        <v>19.781491404659999</v>
      </c>
      <c r="S172" s="13">
        <v>4.80517578125</v>
      </c>
    </row>
    <row r="173" spans="1:19" x14ac:dyDescent="0.2">
      <c r="A173" s="2" t="s">
        <v>213</v>
      </c>
      <c r="B173" s="2" t="s">
        <v>412</v>
      </c>
      <c r="C173" s="3">
        <v>1.23</v>
      </c>
      <c r="D173" s="4">
        <v>2</v>
      </c>
      <c r="E173" s="4">
        <v>3</v>
      </c>
      <c r="F173" s="4">
        <v>3</v>
      </c>
      <c r="G173" s="4">
        <v>4</v>
      </c>
      <c r="H173" s="5">
        <v>31894810.083333299</v>
      </c>
      <c r="I173" s="6"/>
      <c r="J173" s="7"/>
      <c r="K173" s="8"/>
      <c r="L173" s="8"/>
      <c r="M173" s="9">
        <v>152.391936924856</v>
      </c>
      <c r="N173" s="10">
        <v>1.23</v>
      </c>
      <c r="O173" s="11">
        <v>3</v>
      </c>
      <c r="P173" s="11">
        <v>4</v>
      </c>
      <c r="Q173" s="4">
        <v>4242</v>
      </c>
      <c r="R173" s="12">
        <v>457.93214235466598</v>
      </c>
      <c r="S173" s="13">
        <v>5.17333984375</v>
      </c>
    </row>
    <row r="174" spans="1:19" x14ac:dyDescent="0.2">
      <c r="A174" s="2" t="s">
        <v>214</v>
      </c>
      <c r="B174" s="2" t="s">
        <v>1</v>
      </c>
      <c r="C174" s="3">
        <v>5.31</v>
      </c>
      <c r="D174" s="4">
        <v>1</v>
      </c>
      <c r="E174" s="4">
        <v>1</v>
      </c>
      <c r="F174" s="4">
        <v>1</v>
      </c>
      <c r="G174" s="4">
        <v>3</v>
      </c>
      <c r="H174" s="5">
        <v>31207262</v>
      </c>
      <c r="I174" s="6"/>
      <c r="J174" s="7"/>
      <c r="K174" s="8"/>
      <c r="L174" s="8"/>
      <c r="M174" s="9">
        <v>89.525261144461197</v>
      </c>
      <c r="N174" s="10">
        <v>5.31</v>
      </c>
      <c r="O174" s="11">
        <v>1</v>
      </c>
      <c r="P174" s="11">
        <v>3</v>
      </c>
      <c r="Q174" s="4">
        <v>226</v>
      </c>
      <c r="R174" s="12">
        <v>25.53690458466</v>
      </c>
      <c r="S174" s="13">
        <v>8.13330078125</v>
      </c>
    </row>
    <row r="175" spans="1:19" x14ac:dyDescent="0.2">
      <c r="A175" s="2" t="s">
        <v>173</v>
      </c>
      <c r="B175" s="2" t="s">
        <v>294</v>
      </c>
      <c r="C175" s="3">
        <v>5.29</v>
      </c>
      <c r="D175" s="4">
        <v>1</v>
      </c>
      <c r="E175" s="4">
        <v>2</v>
      </c>
      <c r="F175" s="4">
        <v>2</v>
      </c>
      <c r="G175" s="4">
        <v>2</v>
      </c>
      <c r="H175" s="5">
        <v>30575522.4375</v>
      </c>
      <c r="I175" s="6">
        <v>2.5699272155761701</v>
      </c>
      <c r="J175" s="7">
        <v>2.23</v>
      </c>
      <c r="K175" s="8">
        <v>1</v>
      </c>
      <c r="L175" s="8">
        <v>1</v>
      </c>
      <c r="M175" s="9">
        <v>43.34</v>
      </c>
      <c r="N175" s="10">
        <v>3.06</v>
      </c>
      <c r="O175" s="11">
        <v>1</v>
      </c>
      <c r="P175" s="11">
        <v>1</v>
      </c>
      <c r="Q175" s="4">
        <v>359</v>
      </c>
      <c r="R175" s="12">
        <v>39.721841124660003</v>
      </c>
      <c r="S175" s="13">
        <v>8.54345703125</v>
      </c>
    </row>
    <row r="176" spans="1:19" x14ac:dyDescent="0.2">
      <c r="A176" s="2" t="s">
        <v>198</v>
      </c>
      <c r="B176" s="2" t="s">
        <v>334</v>
      </c>
      <c r="C176" s="3">
        <v>7.83</v>
      </c>
      <c r="D176" s="4">
        <v>1</v>
      </c>
      <c r="E176" s="4">
        <v>1</v>
      </c>
      <c r="F176" s="4">
        <v>1</v>
      </c>
      <c r="G176" s="4">
        <v>2</v>
      </c>
      <c r="H176" s="5">
        <v>28300593.875</v>
      </c>
      <c r="I176" s="6">
        <v>2.5131633281707799</v>
      </c>
      <c r="J176" s="7">
        <v>7.83</v>
      </c>
      <c r="K176" s="8">
        <v>1</v>
      </c>
      <c r="L176" s="8">
        <v>1</v>
      </c>
      <c r="M176" s="9">
        <v>44.35</v>
      </c>
      <c r="N176" s="10">
        <v>7.83</v>
      </c>
      <c r="O176" s="11">
        <v>1</v>
      </c>
      <c r="P176" s="11">
        <v>1</v>
      </c>
      <c r="Q176" s="4">
        <v>115</v>
      </c>
      <c r="R176" s="12">
        <v>12.46821986466</v>
      </c>
      <c r="S176" s="13">
        <v>7.88427734375</v>
      </c>
    </row>
    <row r="177" spans="1:19" x14ac:dyDescent="0.2">
      <c r="A177" s="2" t="s">
        <v>195</v>
      </c>
      <c r="B177" s="2" t="s">
        <v>328</v>
      </c>
      <c r="C177" s="3">
        <v>7.88</v>
      </c>
      <c r="D177" s="4">
        <v>1</v>
      </c>
      <c r="E177" s="4">
        <v>2</v>
      </c>
      <c r="F177" s="4">
        <v>2</v>
      </c>
      <c r="G177" s="4">
        <v>4</v>
      </c>
      <c r="H177" s="5">
        <v>27492578.40625</v>
      </c>
      <c r="I177" s="6">
        <v>7.1172983646392796</v>
      </c>
      <c r="J177" s="7">
        <v>7.88</v>
      </c>
      <c r="K177" s="8">
        <v>2</v>
      </c>
      <c r="L177" s="8">
        <v>2</v>
      </c>
      <c r="M177" s="9">
        <v>74.693660331290403</v>
      </c>
      <c r="N177" s="10">
        <v>7.88</v>
      </c>
      <c r="O177" s="11">
        <v>2</v>
      </c>
      <c r="P177" s="11">
        <v>2</v>
      </c>
      <c r="Q177" s="4">
        <v>584</v>
      </c>
      <c r="R177" s="12">
        <v>58.791696314660001</v>
      </c>
      <c r="S177" s="13">
        <v>5.21142578125</v>
      </c>
    </row>
    <row r="178" spans="1:19" x14ac:dyDescent="0.2">
      <c r="A178" s="2" t="s">
        <v>24</v>
      </c>
      <c r="B178" s="2" t="s">
        <v>361</v>
      </c>
      <c r="C178" s="3">
        <v>6.2</v>
      </c>
      <c r="D178" s="4">
        <v>1</v>
      </c>
      <c r="E178" s="4">
        <v>1</v>
      </c>
      <c r="F178" s="4">
        <v>1</v>
      </c>
      <c r="G178" s="4">
        <v>1</v>
      </c>
      <c r="H178" s="5">
        <v>25586514.25</v>
      </c>
      <c r="I178" s="6">
        <v>3.0999171733856201</v>
      </c>
      <c r="J178" s="7">
        <v>6.2</v>
      </c>
      <c r="K178" s="8">
        <v>1</v>
      </c>
      <c r="L178" s="8">
        <v>1</v>
      </c>
      <c r="M178" s="9"/>
      <c r="N178" s="10">
        <v>0</v>
      </c>
      <c r="O178" s="11"/>
      <c r="P178" s="11"/>
      <c r="Q178" s="4">
        <v>355</v>
      </c>
      <c r="R178" s="12">
        <v>40.724947114659997</v>
      </c>
      <c r="S178" s="13">
        <v>8.48486328125</v>
      </c>
    </row>
    <row r="179" spans="1:19" x14ac:dyDescent="0.2">
      <c r="A179" s="2" t="s">
        <v>26</v>
      </c>
      <c r="B179" s="2" t="s">
        <v>372</v>
      </c>
      <c r="C179" s="3">
        <v>4.08</v>
      </c>
      <c r="D179" s="4">
        <v>1</v>
      </c>
      <c r="E179" s="4">
        <v>1</v>
      </c>
      <c r="F179" s="4">
        <v>1</v>
      </c>
      <c r="G179" s="4">
        <v>4</v>
      </c>
      <c r="H179" s="5">
        <v>25522852.75</v>
      </c>
      <c r="I179" s="6">
        <v>7.1679360866546604</v>
      </c>
      <c r="J179" s="7">
        <v>4.08</v>
      </c>
      <c r="K179" s="8">
        <v>1</v>
      </c>
      <c r="L179" s="8">
        <v>2</v>
      </c>
      <c r="M179" s="9">
        <v>210.29815552605601</v>
      </c>
      <c r="N179" s="10">
        <v>4.08</v>
      </c>
      <c r="O179" s="11">
        <v>1</v>
      </c>
      <c r="P179" s="11">
        <v>2</v>
      </c>
      <c r="Q179" s="4">
        <v>417</v>
      </c>
      <c r="R179" s="12">
        <v>44.586129164660001</v>
      </c>
      <c r="S179" s="13">
        <v>8.10400390625</v>
      </c>
    </row>
    <row r="180" spans="1:19" x14ac:dyDescent="0.2">
      <c r="A180" s="2" t="s">
        <v>9</v>
      </c>
      <c r="B180" s="2" t="s">
        <v>343</v>
      </c>
      <c r="C180" s="3">
        <v>4.92</v>
      </c>
      <c r="D180" s="4">
        <v>2</v>
      </c>
      <c r="E180" s="4">
        <v>1</v>
      </c>
      <c r="F180" s="4">
        <v>1</v>
      </c>
      <c r="G180" s="4">
        <v>3</v>
      </c>
      <c r="H180" s="5">
        <v>24645322</v>
      </c>
      <c r="I180" s="6">
        <v>2.8368406295776398</v>
      </c>
      <c r="J180" s="7">
        <v>4.92</v>
      </c>
      <c r="K180" s="8">
        <v>1</v>
      </c>
      <c r="L180" s="8">
        <v>1</v>
      </c>
      <c r="M180" s="9">
        <v>100.39366033128999</v>
      </c>
      <c r="N180" s="10">
        <v>4.92</v>
      </c>
      <c r="O180" s="11">
        <v>1</v>
      </c>
      <c r="P180" s="11">
        <v>2</v>
      </c>
      <c r="Q180" s="4">
        <v>366</v>
      </c>
      <c r="R180" s="12">
        <v>40.89415792466</v>
      </c>
      <c r="S180" s="13">
        <v>8.55810546875</v>
      </c>
    </row>
    <row r="181" spans="1:19" x14ac:dyDescent="0.2">
      <c r="A181" s="2" t="s">
        <v>52</v>
      </c>
      <c r="B181" s="2" t="s">
        <v>398</v>
      </c>
      <c r="C181" s="3">
        <v>2.2799999999999998</v>
      </c>
      <c r="D181" s="4">
        <v>1</v>
      </c>
      <c r="E181" s="4">
        <v>4</v>
      </c>
      <c r="F181" s="4">
        <v>4</v>
      </c>
      <c r="G181" s="4">
        <v>13</v>
      </c>
      <c r="H181" s="5">
        <v>23078882.270833299</v>
      </c>
      <c r="I181" s="6">
        <v>19.869960308075001</v>
      </c>
      <c r="J181" s="7">
        <v>2.2799999999999998</v>
      </c>
      <c r="K181" s="8">
        <v>4</v>
      </c>
      <c r="L181" s="8">
        <v>6</v>
      </c>
      <c r="M181" s="9">
        <v>296.86624770202798</v>
      </c>
      <c r="N181" s="10">
        <v>2.2799999999999998</v>
      </c>
      <c r="O181" s="11">
        <v>4</v>
      </c>
      <c r="P181" s="11">
        <v>7</v>
      </c>
      <c r="Q181" s="4">
        <v>2813</v>
      </c>
      <c r="R181" s="12">
        <v>309.05793086466298</v>
      </c>
      <c r="S181" s="13">
        <v>5.47802734375</v>
      </c>
    </row>
    <row r="182" spans="1:19" x14ac:dyDescent="0.2">
      <c r="A182" s="2" t="s">
        <v>70</v>
      </c>
      <c r="B182" s="2" t="s">
        <v>293</v>
      </c>
      <c r="C182" s="3">
        <v>3.03</v>
      </c>
      <c r="D182" s="4">
        <v>1</v>
      </c>
      <c r="E182" s="4">
        <v>1</v>
      </c>
      <c r="F182" s="4">
        <v>1</v>
      </c>
      <c r="G182" s="4">
        <v>3</v>
      </c>
      <c r="H182" s="5">
        <v>22875207.625</v>
      </c>
      <c r="I182" s="6">
        <v>7.7981483936309797</v>
      </c>
      <c r="J182" s="7">
        <v>3.03</v>
      </c>
      <c r="K182" s="8">
        <v>1</v>
      </c>
      <c r="L182" s="8">
        <v>2</v>
      </c>
      <c r="M182" s="9">
        <v>42.43</v>
      </c>
      <c r="N182" s="10">
        <v>3.03</v>
      </c>
      <c r="O182" s="11">
        <v>1</v>
      </c>
      <c r="P182" s="11">
        <v>1</v>
      </c>
      <c r="Q182" s="4">
        <v>561</v>
      </c>
      <c r="R182" s="12">
        <v>64.928317104659996</v>
      </c>
      <c r="S182" s="13">
        <v>6.13818359375</v>
      </c>
    </row>
    <row r="183" spans="1:19" x14ac:dyDescent="0.2">
      <c r="A183" s="2" t="s">
        <v>111</v>
      </c>
      <c r="B183" s="2" t="s">
        <v>348</v>
      </c>
      <c r="C183" s="3">
        <v>9.4499999999999993</v>
      </c>
      <c r="D183" s="4">
        <v>1</v>
      </c>
      <c r="E183" s="4">
        <v>5</v>
      </c>
      <c r="F183" s="4">
        <v>5</v>
      </c>
      <c r="G183" s="4">
        <v>17</v>
      </c>
      <c r="H183" s="5">
        <v>22705786.354166701</v>
      </c>
      <c r="I183" s="6">
        <v>31.627960920333901</v>
      </c>
      <c r="J183" s="7">
        <v>8.73</v>
      </c>
      <c r="K183" s="8">
        <v>4</v>
      </c>
      <c r="L183" s="8">
        <v>9</v>
      </c>
      <c r="M183" s="9">
        <v>315.35394736665199</v>
      </c>
      <c r="N183" s="10">
        <v>9.4499999999999993</v>
      </c>
      <c r="O183" s="11">
        <v>5</v>
      </c>
      <c r="P183" s="11">
        <v>8</v>
      </c>
      <c r="Q183" s="4">
        <v>836</v>
      </c>
      <c r="R183" s="12">
        <v>93.255279414660194</v>
      </c>
      <c r="S183" s="13">
        <v>7.53271484375</v>
      </c>
    </row>
    <row r="184" spans="1:19" x14ac:dyDescent="0.2">
      <c r="A184" s="2" t="s">
        <v>230</v>
      </c>
      <c r="B184" s="2" t="s">
        <v>151</v>
      </c>
      <c r="C184" s="3">
        <v>4.47</v>
      </c>
      <c r="D184" s="4">
        <v>1</v>
      </c>
      <c r="E184" s="4">
        <v>1</v>
      </c>
      <c r="F184" s="4">
        <v>1</v>
      </c>
      <c r="G184" s="4">
        <v>1</v>
      </c>
      <c r="H184" s="5">
        <v>20580305.5</v>
      </c>
      <c r="I184" s="6"/>
      <c r="J184" s="7">
        <v>0</v>
      </c>
      <c r="K184" s="8"/>
      <c r="L184" s="8"/>
      <c r="M184" s="9">
        <v>40.08</v>
      </c>
      <c r="N184" s="10">
        <v>4.47</v>
      </c>
      <c r="O184" s="11">
        <v>1</v>
      </c>
      <c r="P184" s="11">
        <v>1</v>
      </c>
      <c r="Q184" s="4">
        <v>380</v>
      </c>
      <c r="R184" s="12">
        <v>43.38931742466</v>
      </c>
      <c r="S184" s="13">
        <v>7.07861328125</v>
      </c>
    </row>
    <row r="185" spans="1:19" x14ac:dyDescent="0.2">
      <c r="A185" s="2" t="s">
        <v>126</v>
      </c>
      <c r="B185" s="2" t="s">
        <v>305</v>
      </c>
      <c r="C185" s="3">
        <v>2.76</v>
      </c>
      <c r="D185" s="4">
        <v>1</v>
      </c>
      <c r="E185" s="4">
        <v>2</v>
      </c>
      <c r="F185" s="4">
        <v>2</v>
      </c>
      <c r="G185" s="4">
        <v>8</v>
      </c>
      <c r="H185" s="5">
        <v>20488608.25</v>
      </c>
      <c r="I185" s="6">
        <v>8.7696850299835205</v>
      </c>
      <c r="J185" s="7">
        <v>2.76</v>
      </c>
      <c r="K185" s="8">
        <v>2</v>
      </c>
      <c r="L185" s="8">
        <v>3</v>
      </c>
      <c r="M185" s="9">
        <v>156.84850498456299</v>
      </c>
      <c r="N185" s="10">
        <v>2.76</v>
      </c>
      <c r="O185" s="11">
        <v>2</v>
      </c>
      <c r="P185" s="11">
        <v>5</v>
      </c>
      <c r="Q185" s="4">
        <v>942</v>
      </c>
      <c r="R185" s="12">
        <v>104.51151611466</v>
      </c>
      <c r="S185" s="13">
        <v>8.27978515625</v>
      </c>
    </row>
    <row r="186" spans="1:19" x14ac:dyDescent="0.2">
      <c r="A186" s="2" t="s">
        <v>68</v>
      </c>
      <c r="B186" s="2" t="s">
        <v>409</v>
      </c>
      <c r="C186" s="3">
        <v>3.67</v>
      </c>
      <c r="D186" s="4">
        <v>1</v>
      </c>
      <c r="E186" s="4">
        <v>1</v>
      </c>
      <c r="F186" s="4">
        <v>1</v>
      </c>
      <c r="G186" s="4">
        <v>1</v>
      </c>
      <c r="H186" s="5">
        <v>19301740.25</v>
      </c>
      <c r="I186" s="6">
        <v>2.8959898948669398</v>
      </c>
      <c r="J186" s="7">
        <v>3.67</v>
      </c>
      <c r="K186" s="8">
        <v>1</v>
      </c>
      <c r="L186" s="8">
        <v>1</v>
      </c>
      <c r="M186" s="9"/>
      <c r="N186" s="10">
        <v>0</v>
      </c>
      <c r="O186" s="11"/>
      <c r="P186" s="11"/>
      <c r="Q186" s="4">
        <v>763</v>
      </c>
      <c r="R186" s="12">
        <v>82.946878284660002</v>
      </c>
      <c r="S186" s="13">
        <v>9.04150390625</v>
      </c>
    </row>
    <row r="187" spans="1:19" x14ac:dyDescent="0.2">
      <c r="A187" s="2" t="s">
        <v>240</v>
      </c>
      <c r="B187" s="2" t="s">
        <v>0</v>
      </c>
      <c r="C187" s="3">
        <v>0.73</v>
      </c>
      <c r="D187" s="4">
        <v>2</v>
      </c>
      <c r="E187" s="4">
        <v>1</v>
      </c>
      <c r="F187" s="4">
        <v>1</v>
      </c>
      <c r="G187" s="4">
        <v>1</v>
      </c>
      <c r="H187" s="5">
        <v>18821601.75</v>
      </c>
      <c r="I187" s="6"/>
      <c r="J187" s="7">
        <v>0</v>
      </c>
      <c r="K187" s="8"/>
      <c r="L187" s="8"/>
      <c r="M187" s="9">
        <v>41.96</v>
      </c>
      <c r="N187" s="10">
        <v>0.73</v>
      </c>
      <c r="O187" s="11">
        <v>1</v>
      </c>
      <c r="P187" s="11">
        <v>1</v>
      </c>
      <c r="Q187" s="4">
        <v>822</v>
      </c>
      <c r="R187" s="12">
        <v>91.9234667046601</v>
      </c>
      <c r="S187" s="13">
        <v>6.65380859375</v>
      </c>
    </row>
    <row r="188" spans="1:19" x14ac:dyDescent="0.2">
      <c r="A188" s="2" t="s">
        <v>100</v>
      </c>
      <c r="B188" s="2" t="s">
        <v>311</v>
      </c>
      <c r="C188" s="3">
        <v>2.39</v>
      </c>
      <c r="D188" s="4">
        <v>1</v>
      </c>
      <c r="E188" s="4">
        <v>1</v>
      </c>
      <c r="F188" s="4">
        <v>1</v>
      </c>
      <c r="G188" s="4">
        <v>2</v>
      </c>
      <c r="H188" s="5">
        <v>17936622</v>
      </c>
      <c r="I188" s="6">
        <v>2.6322910785675</v>
      </c>
      <c r="J188" s="7">
        <v>2.39</v>
      </c>
      <c r="K188" s="8">
        <v>1</v>
      </c>
      <c r="L188" s="8">
        <v>1</v>
      </c>
      <c r="M188" s="9">
        <v>70.47</v>
      </c>
      <c r="N188" s="10">
        <v>2.39</v>
      </c>
      <c r="O188" s="11">
        <v>1</v>
      </c>
      <c r="P188" s="11">
        <v>1</v>
      </c>
      <c r="Q188" s="4">
        <v>585</v>
      </c>
      <c r="R188" s="12">
        <v>65.289288544660096</v>
      </c>
      <c r="S188" s="13">
        <v>5.27490234375</v>
      </c>
    </row>
    <row r="189" spans="1:19" x14ac:dyDescent="0.2">
      <c r="A189" s="2" t="s">
        <v>56</v>
      </c>
      <c r="B189" s="2" t="s">
        <v>390</v>
      </c>
      <c r="C189" s="3">
        <v>8.84</v>
      </c>
      <c r="D189" s="4">
        <v>1</v>
      </c>
      <c r="E189" s="4">
        <v>1</v>
      </c>
      <c r="F189" s="4">
        <v>1</v>
      </c>
      <c r="G189" s="4">
        <v>2</v>
      </c>
      <c r="H189" s="5">
        <v>17865983.8125</v>
      </c>
      <c r="I189" s="6">
        <v>2.9887735843658398</v>
      </c>
      <c r="J189" s="7">
        <v>8.84</v>
      </c>
      <c r="K189" s="8">
        <v>1</v>
      </c>
      <c r="L189" s="8">
        <v>1</v>
      </c>
      <c r="M189" s="9">
        <v>45.82</v>
      </c>
      <c r="N189" s="10">
        <v>8.84</v>
      </c>
      <c r="O189" s="11">
        <v>1</v>
      </c>
      <c r="P189" s="11">
        <v>1</v>
      </c>
      <c r="Q189" s="4">
        <v>147</v>
      </c>
      <c r="R189" s="12">
        <v>16.829370344659999</v>
      </c>
      <c r="S189" s="13">
        <v>9.02685546875</v>
      </c>
    </row>
    <row r="190" spans="1:19" x14ac:dyDescent="0.2">
      <c r="A190" s="2" t="s">
        <v>176</v>
      </c>
      <c r="B190" s="2" t="s">
        <v>247</v>
      </c>
      <c r="C190" s="3">
        <v>1.54</v>
      </c>
      <c r="D190" s="4">
        <v>1</v>
      </c>
      <c r="E190" s="4">
        <v>1</v>
      </c>
      <c r="F190" s="4">
        <v>1</v>
      </c>
      <c r="G190" s="4">
        <v>4</v>
      </c>
      <c r="H190" s="5">
        <v>16917519.75</v>
      </c>
      <c r="I190" s="6">
        <v>5.7637748718261701</v>
      </c>
      <c r="J190" s="7">
        <v>1.54</v>
      </c>
      <c r="K190" s="8">
        <v>1</v>
      </c>
      <c r="L190" s="8">
        <v>2</v>
      </c>
      <c r="M190" s="9">
        <v>119.04327757611</v>
      </c>
      <c r="N190" s="10">
        <v>1.54</v>
      </c>
      <c r="O190" s="11">
        <v>1</v>
      </c>
      <c r="P190" s="11">
        <v>2</v>
      </c>
      <c r="Q190" s="4">
        <v>780</v>
      </c>
      <c r="R190" s="12">
        <v>85.128392834660204</v>
      </c>
      <c r="S190" s="13">
        <v>7.98681640625</v>
      </c>
    </row>
    <row r="191" spans="1:19" x14ac:dyDescent="0.2">
      <c r="A191" s="2" t="s">
        <v>132</v>
      </c>
      <c r="B191" s="2" t="s">
        <v>269</v>
      </c>
      <c r="C191" s="3">
        <v>3.3</v>
      </c>
      <c r="D191" s="4">
        <v>1</v>
      </c>
      <c r="E191" s="4">
        <v>1</v>
      </c>
      <c r="F191" s="4">
        <v>1</v>
      </c>
      <c r="G191" s="4">
        <v>1</v>
      </c>
      <c r="H191" s="5">
        <v>15731474.5</v>
      </c>
      <c r="I191" s="6">
        <v>2.82605028152466</v>
      </c>
      <c r="J191" s="7">
        <v>3.3</v>
      </c>
      <c r="K191" s="8">
        <v>1</v>
      </c>
      <c r="L191" s="8">
        <v>1</v>
      </c>
      <c r="M191" s="9"/>
      <c r="N191" s="10"/>
      <c r="O191" s="11"/>
      <c r="P191" s="11"/>
      <c r="Q191" s="4">
        <v>698</v>
      </c>
      <c r="R191" s="12">
        <v>75.966237534660095</v>
      </c>
      <c r="S191" s="13">
        <v>7.03466796875</v>
      </c>
    </row>
    <row r="192" spans="1:19" x14ac:dyDescent="0.2">
      <c r="A192" s="2" t="s">
        <v>194</v>
      </c>
      <c r="B192" s="2" t="s">
        <v>299</v>
      </c>
      <c r="C192" s="3">
        <v>1.4</v>
      </c>
      <c r="D192" s="4">
        <v>1</v>
      </c>
      <c r="E192" s="4">
        <v>1</v>
      </c>
      <c r="F192" s="4">
        <v>1</v>
      </c>
      <c r="G192" s="4">
        <v>5</v>
      </c>
      <c r="H192" s="5">
        <v>15523283.25</v>
      </c>
      <c r="I192" s="6">
        <v>8.7927925586700404</v>
      </c>
      <c r="J192" s="7">
        <v>1.4</v>
      </c>
      <c r="K192" s="8">
        <v>1</v>
      </c>
      <c r="L192" s="8">
        <v>3</v>
      </c>
      <c r="M192" s="9">
        <v>78.073660331290398</v>
      </c>
      <c r="N192" s="10">
        <v>1.4</v>
      </c>
      <c r="O192" s="11">
        <v>1</v>
      </c>
      <c r="P192" s="11">
        <v>2</v>
      </c>
      <c r="Q192" s="4">
        <v>858</v>
      </c>
      <c r="R192" s="12">
        <v>95.276953824659998</v>
      </c>
      <c r="S192" s="13">
        <v>6.82958984375</v>
      </c>
    </row>
    <row r="193" spans="1:19" x14ac:dyDescent="0.2">
      <c r="A193" s="2" t="s">
        <v>88</v>
      </c>
      <c r="B193" s="2" t="s">
        <v>405</v>
      </c>
      <c r="C193" s="3">
        <v>3.66</v>
      </c>
      <c r="D193" s="4">
        <v>1</v>
      </c>
      <c r="E193" s="4">
        <v>1</v>
      </c>
      <c r="F193" s="4">
        <v>1</v>
      </c>
      <c r="G193" s="4">
        <v>3</v>
      </c>
      <c r="H193" s="5">
        <v>15341102.25</v>
      </c>
      <c r="I193" s="6">
        <v>2.7662198543548602</v>
      </c>
      <c r="J193" s="7">
        <v>3.66</v>
      </c>
      <c r="K193" s="8">
        <v>1</v>
      </c>
      <c r="L193" s="8">
        <v>1</v>
      </c>
      <c r="M193" s="9">
        <v>50.265940653581097</v>
      </c>
      <c r="N193" s="10">
        <v>3.66</v>
      </c>
      <c r="O193" s="11">
        <v>1</v>
      </c>
      <c r="P193" s="11">
        <v>2</v>
      </c>
      <c r="Q193" s="4">
        <v>464</v>
      </c>
      <c r="R193" s="12">
        <v>51.538121974660001</v>
      </c>
      <c r="S193" s="13">
        <v>8.66064453125</v>
      </c>
    </row>
    <row r="194" spans="1:19" x14ac:dyDescent="0.2">
      <c r="A194" s="2" t="s">
        <v>105</v>
      </c>
      <c r="B194" s="2" t="s">
        <v>371</v>
      </c>
      <c r="C194" s="3">
        <v>1.84</v>
      </c>
      <c r="D194" s="4">
        <v>2</v>
      </c>
      <c r="E194" s="4">
        <v>1</v>
      </c>
      <c r="F194" s="4">
        <v>1</v>
      </c>
      <c r="G194" s="4">
        <v>2</v>
      </c>
      <c r="H194" s="5">
        <v>13011814.75</v>
      </c>
      <c r="I194" s="6">
        <v>2.92411088943481</v>
      </c>
      <c r="J194" s="7">
        <v>1.84</v>
      </c>
      <c r="K194" s="8">
        <v>1</v>
      </c>
      <c r="L194" s="8">
        <v>1</v>
      </c>
      <c r="M194" s="9">
        <v>58.91</v>
      </c>
      <c r="N194" s="10">
        <v>1.84</v>
      </c>
      <c r="O194" s="11">
        <v>1</v>
      </c>
      <c r="P194" s="11">
        <v>1</v>
      </c>
      <c r="Q194" s="4">
        <v>652</v>
      </c>
      <c r="R194" s="12">
        <v>70.709985054660194</v>
      </c>
      <c r="S194" s="13">
        <v>7.89892578125</v>
      </c>
    </row>
    <row r="195" spans="1:19" x14ac:dyDescent="0.2">
      <c r="A195" s="2" t="s">
        <v>36</v>
      </c>
      <c r="B195" s="2" t="s">
        <v>259</v>
      </c>
      <c r="C195" s="3">
        <v>4.49</v>
      </c>
      <c r="D195" s="4">
        <v>1</v>
      </c>
      <c r="E195" s="4">
        <v>1</v>
      </c>
      <c r="F195" s="4">
        <v>1</v>
      </c>
      <c r="G195" s="4">
        <v>4</v>
      </c>
      <c r="H195" s="5">
        <v>11255783.6875</v>
      </c>
      <c r="I195" s="6">
        <v>6.57643389701843</v>
      </c>
      <c r="J195" s="7">
        <v>4.49</v>
      </c>
      <c r="K195" s="8">
        <v>1</v>
      </c>
      <c r="L195" s="8">
        <v>2</v>
      </c>
      <c r="M195" s="9">
        <v>130.929707797475</v>
      </c>
      <c r="N195" s="10">
        <v>4.49</v>
      </c>
      <c r="O195" s="11">
        <v>1</v>
      </c>
      <c r="P195" s="11">
        <v>2</v>
      </c>
      <c r="Q195" s="4">
        <v>267</v>
      </c>
      <c r="R195" s="12">
        <v>30.758933914659998</v>
      </c>
      <c r="S195" s="13">
        <v>5.75732421875</v>
      </c>
    </row>
    <row r="196" spans="1:19" x14ac:dyDescent="0.2">
      <c r="A196" s="2" t="s">
        <v>130</v>
      </c>
      <c r="B196" s="2" t="s">
        <v>162</v>
      </c>
      <c r="C196" s="3">
        <v>1.5</v>
      </c>
      <c r="D196" s="4">
        <v>1</v>
      </c>
      <c r="E196" s="4">
        <v>1</v>
      </c>
      <c r="F196" s="4">
        <v>1</v>
      </c>
      <c r="G196" s="4">
        <v>1</v>
      </c>
      <c r="H196" s="5">
        <v>11085034.75</v>
      </c>
      <c r="I196" s="6">
        <v>2.4568164348602299</v>
      </c>
      <c r="J196" s="7">
        <v>1.5</v>
      </c>
      <c r="K196" s="8">
        <v>1</v>
      </c>
      <c r="L196" s="8">
        <v>1</v>
      </c>
      <c r="M196" s="9"/>
      <c r="N196" s="10">
        <v>0</v>
      </c>
      <c r="O196" s="11"/>
      <c r="P196" s="11"/>
      <c r="Q196" s="4">
        <v>802</v>
      </c>
      <c r="R196" s="12">
        <v>85.073705664659997</v>
      </c>
      <c r="S196" s="13">
        <v>6.78564453125</v>
      </c>
    </row>
    <row r="197" spans="1:19" x14ac:dyDescent="0.2">
      <c r="A197" s="2" t="s">
        <v>189</v>
      </c>
      <c r="B197" s="2" t="s">
        <v>375</v>
      </c>
      <c r="C197" s="3">
        <v>3.77</v>
      </c>
      <c r="D197" s="4">
        <v>2</v>
      </c>
      <c r="E197" s="4">
        <v>1</v>
      </c>
      <c r="F197" s="4">
        <v>1</v>
      </c>
      <c r="G197" s="4">
        <v>1</v>
      </c>
      <c r="H197" s="5">
        <v>8756418.75</v>
      </c>
      <c r="I197" s="6">
        <v>2.8319969177246098</v>
      </c>
      <c r="J197" s="7">
        <v>3.77</v>
      </c>
      <c r="K197" s="8">
        <v>1</v>
      </c>
      <c r="L197" s="8">
        <v>1</v>
      </c>
      <c r="M197" s="9"/>
      <c r="N197" s="10">
        <v>0</v>
      </c>
      <c r="O197" s="11"/>
      <c r="P197" s="11"/>
      <c r="Q197" s="4">
        <v>636</v>
      </c>
      <c r="R197" s="12">
        <v>70.625872824660107</v>
      </c>
      <c r="S197" s="13">
        <v>9.49560546875</v>
      </c>
    </row>
    <row r="198" spans="1:19" x14ac:dyDescent="0.2">
      <c r="A198" s="2" t="s">
        <v>22</v>
      </c>
      <c r="B198" s="2" t="s">
        <v>420</v>
      </c>
      <c r="C198" s="3">
        <v>7.31</v>
      </c>
      <c r="D198" s="4">
        <v>1</v>
      </c>
      <c r="E198" s="4">
        <v>1</v>
      </c>
      <c r="F198" s="4">
        <v>1</v>
      </c>
      <c r="G198" s="4">
        <v>4</v>
      </c>
      <c r="H198" s="5">
        <v>8486914.5</v>
      </c>
      <c r="I198" s="6">
        <v>7.9094703197479204</v>
      </c>
      <c r="J198" s="7">
        <v>7.31</v>
      </c>
      <c r="K198" s="8">
        <v>1</v>
      </c>
      <c r="L198" s="8">
        <v>2</v>
      </c>
      <c r="M198" s="9">
        <v>154.13366033129</v>
      </c>
      <c r="N198" s="10">
        <v>7.31</v>
      </c>
      <c r="O198" s="11">
        <v>1</v>
      </c>
      <c r="P198" s="11">
        <v>2</v>
      </c>
      <c r="Q198" s="4">
        <v>219</v>
      </c>
      <c r="R198" s="12">
        <v>23.679218644660001</v>
      </c>
      <c r="S198" s="13">
        <v>9.43701171875</v>
      </c>
    </row>
    <row r="199" spans="1:19" x14ac:dyDescent="0.2">
      <c r="A199" s="2" t="s">
        <v>232</v>
      </c>
      <c r="B199" s="2" t="s">
        <v>349</v>
      </c>
      <c r="C199" s="3">
        <v>4.42</v>
      </c>
      <c r="D199" s="4">
        <v>1</v>
      </c>
      <c r="E199" s="4">
        <v>1</v>
      </c>
      <c r="F199" s="4">
        <v>1</v>
      </c>
      <c r="G199" s="4">
        <v>2</v>
      </c>
      <c r="H199" s="5">
        <v>8451519.75</v>
      </c>
      <c r="I199" s="6">
        <v>3.1978588104247998</v>
      </c>
      <c r="J199" s="7">
        <v>4.42</v>
      </c>
      <c r="K199" s="8">
        <v>1</v>
      </c>
      <c r="L199" s="8">
        <v>1</v>
      </c>
      <c r="M199" s="9">
        <v>64.489999999999995</v>
      </c>
      <c r="N199" s="10">
        <v>4.42</v>
      </c>
      <c r="O199" s="11">
        <v>1</v>
      </c>
      <c r="P199" s="11">
        <v>1</v>
      </c>
      <c r="Q199" s="4">
        <v>520</v>
      </c>
      <c r="R199" s="12">
        <v>58.902220784660003</v>
      </c>
      <c r="S199" s="13">
        <v>9.67138671875</v>
      </c>
    </row>
    <row r="200" spans="1:19" x14ac:dyDescent="0.2">
      <c r="A200" s="2" t="s">
        <v>208</v>
      </c>
      <c r="B200" s="2" t="s">
        <v>251</v>
      </c>
      <c r="C200" s="3">
        <v>1.1399999999999999</v>
      </c>
      <c r="D200" s="4">
        <v>1</v>
      </c>
      <c r="E200" s="4">
        <v>1</v>
      </c>
      <c r="F200" s="4">
        <v>1</v>
      </c>
      <c r="G200" s="4">
        <v>1</v>
      </c>
      <c r="H200" s="5">
        <v>2763502.125</v>
      </c>
      <c r="I200" s="6">
        <v>3.17950463294983</v>
      </c>
      <c r="J200" s="7">
        <v>1.1399999999999999</v>
      </c>
      <c r="K200" s="8">
        <v>1</v>
      </c>
      <c r="L200" s="8">
        <v>1</v>
      </c>
      <c r="M200" s="9"/>
      <c r="N200" s="10">
        <v>0</v>
      </c>
      <c r="O200" s="11"/>
      <c r="P200" s="11"/>
      <c r="Q200" s="4">
        <v>1838</v>
      </c>
      <c r="R200" s="12">
        <v>183.44706771466301</v>
      </c>
      <c r="S200" s="13">
        <v>5.05908203125</v>
      </c>
    </row>
    <row r="201" spans="1:19" x14ac:dyDescent="0.2">
      <c r="A201" s="2" t="s">
        <v>17</v>
      </c>
      <c r="B201" s="2" t="s">
        <v>226</v>
      </c>
      <c r="C201" s="3">
        <v>6.05</v>
      </c>
      <c r="D201" s="4">
        <v>1</v>
      </c>
      <c r="E201" s="4">
        <v>1</v>
      </c>
      <c r="F201" s="4">
        <v>1</v>
      </c>
      <c r="G201" s="4">
        <v>2</v>
      </c>
      <c r="H201" s="5">
        <v>0</v>
      </c>
      <c r="I201" s="6">
        <v>2.78235960006714</v>
      </c>
      <c r="J201" s="7">
        <v>6.05</v>
      </c>
      <c r="K201" s="8">
        <v>1</v>
      </c>
      <c r="L201" s="8">
        <v>1</v>
      </c>
      <c r="M201" s="9">
        <v>45.59</v>
      </c>
      <c r="N201" s="10">
        <v>6.05</v>
      </c>
      <c r="O201" s="11">
        <v>1</v>
      </c>
      <c r="P201" s="11">
        <v>1</v>
      </c>
      <c r="Q201" s="4">
        <v>347</v>
      </c>
      <c r="R201" s="12">
        <v>38.062945474659998</v>
      </c>
      <c r="S201" s="13">
        <v>5.46533203125</v>
      </c>
    </row>
    <row r="202" spans="1:19" x14ac:dyDescent="0.2">
      <c r="A202" s="2" t="s">
        <v>207</v>
      </c>
      <c r="B202" s="2" t="s">
        <v>352</v>
      </c>
      <c r="C202" s="3">
        <v>6.04</v>
      </c>
      <c r="D202" s="4">
        <v>1</v>
      </c>
      <c r="E202" s="4">
        <v>1</v>
      </c>
      <c r="F202" s="4">
        <v>1</v>
      </c>
      <c r="G202" s="4">
        <v>2</v>
      </c>
      <c r="H202" s="5">
        <v>0</v>
      </c>
      <c r="I202" s="6">
        <v>3.0164754390716602</v>
      </c>
      <c r="J202" s="7">
        <v>6.04</v>
      </c>
      <c r="K202" s="8">
        <v>1</v>
      </c>
      <c r="L202" s="8">
        <v>1</v>
      </c>
      <c r="M202" s="9">
        <v>49.67</v>
      </c>
      <c r="N202" s="10">
        <v>6.04</v>
      </c>
      <c r="O202" s="11">
        <v>1</v>
      </c>
      <c r="P202" s="11">
        <v>1</v>
      </c>
      <c r="Q202" s="4">
        <v>298</v>
      </c>
      <c r="R202" s="12">
        <v>33.900886094660002</v>
      </c>
      <c r="S202" s="13">
        <v>5.63037109375</v>
      </c>
    </row>
    <row r="203" spans="1:19" x14ac:dyDescent="0.2">
      <c r="A203" s="2" t="s">
        <v>236</v>
      </c>
      <c r="B203" s="2" t="s">
        <v>362</v>
      </c>
      <c r="C203" s="3">
        <v>10.49</v>
      </c>
      <c r="D203" s="4">
        <v>1</v>
      </c>
      <c r="E203" s="4">
        <v>1</v>
      </c>
      <c r="F203" s="4">
        <v>1</v>
      </c>
      <c r="G203" s="4">
        <v>1</v>
      </c>
      <c r="H203" s="5">
        <v>0</v>
      </c>
      <c r="I203" s="6">
        <v>2.8390080928802499</v>
      </c>
      <c r="J203" s="7">
        <v>10.49</v>
      </c>
      <c r="K203" s="8">
        <v>1</v>
      </c>
      <c r="L203" s="8">
        <v>1</v>
      </c>
      <c r="M203" s="9"/>
      <c r="N203" s="10"/>
      <c r="O203" s="11"/>
      <c r="P203" s="11"/>
      <c r="Q203" s="4">
        <v>305</v>
      </c>
      <c r="R203" s="12">
        <v>34.073182904660001</v>
      </c>
      <c r="S203" s="13">
        <v>9.37841796875</v>
      </c>
    </row>
    <row r="204" spans="1:19" x14ac:dyDescent="0.2">
      <c r="A204" s="2" t="s">
        <v>14</v>
      </c>
      <c r="B204" s="2" t="s">
        <v>425</v>
      </c>
      <c r="C204" s="3">
        <v>3.92</v>
      </c>
      <c r="D204" s="4">
        <v>1</v>
      </c>
      <c r="E204" s="4">
        <v>1</v>
      </c>
      <c r="F204" s="4">
        <v>1</v>
      </c>
      <c r="G204" s="4">
        <v>1</v>
      </c>
      <c r="H204" s="5">
        <v>0</v>
      </c>
      <c r="I204" s="6">
        <v>2.7630822658538801</v>
      </c>
      <c r="J204" s="7">
        <v>3.92</v>
      </c>
      <c r="K204" s="8">
        <v>1</v>
      </c>
      <c r="L204" s="8">
        <v>1</v>
      </c>
      <c r="M204" s="9"/>
      <c r="N204" s="10"/>
      <c r="O204" s="11"/>
      <c r="P204" s="11"/>
      <c r="Q204" s="4">
        <v>689</v>
      </c>
      <c r="R204" s="12">
        <v>73.480207864660201</v>
      </c>
      <c r="S204" s="13">
        <v>7.00537109375</v>
      </c>
    </row>
  </sheetData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48571"/>
  <sheetViews>
    <sheetView tabSelected="1" topLeftCell="A41" workbookViewId="0">
      <selection activeCell="F81" sqref="F81"/>
    </sheetView>
  </sheetViews>
  <sheetFormatPr defaultColWidth="8.85546875" defaultRowHeight="12.75" x14ac:dyDescent="0.2"/>
  <cols>
    <col min="1" max="1" width="8.85546875" style="18"/>
    <col min="2" max="2" width="40.140625" style="18" customWidth="1"/>
    <col min="3" max="4" width="8.85546875" style="19"/>
    <col min="5" max="5" width="13.140625" style="21" customWidth="1"/>
    <col min="6" max="6" width="8.85546875" style="18"/>
  </cols>
  <sheetData>
    <row r="1" spans="1:6" s="15" customFormat="1" x14ac:dyDescent="0.2">
      <c r="A1" s="16" t="s">
        <v>148</v>
      </c>
      <c r="B1" s="16" t="s">
        <v>157</v>
      </c>
      <c r="C1" s="17" t="s">
        <v>150</v>
      </c>
      <c r="D1" s="17" t="s">
        <v>53</v>
      </c>
    </row>
    <row r="2" spans="1:6" x14ac:dyDescent="0.2">
      <c r="A2" s="18" t="s">
        <v>35</v>
      </c>
      <c r="B2" s="18" t="s">
        <v>250</v>
      </c>
      <c r="C2" s="19">
        <v>3087139464.2916698</v>
      </c>
      <c r="D2" s="20">
        <f>(C2/$C$80)*100</f>
        <v>8.0633107591417446</v>
      </c>
      <c r="E2"/>
      <c r="F2"/>
    </row>
    <row r="3" spans="1:6" x14ac:dyDescent="0.2">
      <c r="A3" s="18" t="s">
        <v>77</v>
      </c>
      <c r="B3" s="18" t="s">
        <v>327</v>
      </c>
      <c r="C3" s="19">
        <v>2693899329.5</v>
      </c>
      <c r="D3" s="20">
        <f t="shared" ref="D3:D66" si="0">(C3/$C$80)*100</f>
        <v>7.0362054253956527</v>
      </c>
      <c r="E3"/>
      <c r="F3"/>
    </row>
    <row r="4" spans="1:6" x14ac:dyDescent="0.2">
      <c r="A4" s="18" t="s">
        <v>187</v>
      </c>
      <c r="B4" s="18" t="s">
        <v>341</v>
      </c>
      <c r="C4" s="19">
        <v>2340812925</v>
      </c>
      <c r="D4" s="20">
        <f t="shared" si="0"/>
        <v>6.1139777653748695</v>
      </c>
      <c r="E4"/>
      <c r="F4"/>
    </row>
    <row r="5" spans="1:6" x14ac:dyDescent="0.2">
      <c r="A5" s="18" t="s">
        <v>33</v>
      </c>
      <c r="B5" s="18" t="s">
        <v>248</v>
      </c>
      <c r="C5" s="19">
        <v>1925977562</v>
      </c>
      <c r="D5" s="20">
        <f t="shared" si="0"/>
        <v>5.0304677767784023</v>
      </c>
      <c r="E5"/>
      <c r="F5"/>
    </row>
    <row r="6" spans="1:6" x14ac:dyDescent="0.2">
      <c r="A6" s="18" t="s">
        <v>49</v>
      </c>
      <c r="B6" s="18" t="s">
        <v>424</v>
      </c>
      <c r="C6" s="19">
        <v>1776368208.375</v>
      </c>
      <c r="D6" s="20">
        <f t="shared" si="0"/>
        <v>4.6397025636397418</v>
      </c>
      <c r="E6"/>
      <c r="F6"/>
    </row>
    <row r="7" spans="1:6" x14ac:dyDescent="0.2">
      <c r="A7" s="18" t="s">
        <v>13</v>
      </c>
      <c r="B7" s="18" t="s">
        <v>338</v>
      </c>
      <c r="C7" s="19">
        <v>1678123522.0833299</v>
      </c>
      <c r="D7" s="20">
        <f t="shared" si="0"/>
        <v>4.3830969113305125</v>
      </c>
      <c r="E7"/>
      <c r="F7"/>
    </row>
    <row r="8" spans="1:6" x14ac:dyDescent="0.2">
      <c r="A8" s="18" t="s">
        <v>177</v>
      </c>
      <c r="B8" s="18" t="s">
        <v>256</v>
      </c>
      <c r="C8" s="19">
        <v>1537094612.375</v>
      </c>
      <c r="D8" s="20">
        <f t="shared" si="0"/>
        <v>4.0147429907660186</v>
      </c>
      <c r="E8"/>
      <c r="F8"/>
    </row>
    <row r="9" spans="1:6" x14ac:dyDescent="0.2">
      <c r="A9" s="18" t="s">
        <v>89</v>
      </c>
      <c r="B9" s="18" t="s">
        <v>223</v>
      </c>
      <c r="C9" s="19">
        <v>1530630814.9166701</v>
      </c>
      <c r="D9" s="20">
        <f t="shared" si="0"/>
        <v>3.9978601747502474</v>
      </c>
      <c r="E9"/>
      <c r="F9"/>
    </row>
    <row r="10" spans="1:6" x14ac:dyDescent="0.2">
      <c r="A10" s="18" t="s">
        <v>199</v>
      </c>
      <c r="B10" s="18" t="s">
        <v>364</v>
      </c>
      <c r="C10" s="19">
        <v>1484944054.5</v>
      </c>
      <c r="D10" s="20">
        <f t="shared" si="0"/>
        <v>3.8785307595815706</v>
      </c>
      <c r="E10"/>
      <c r="F10"/>
    </row>
    <row r="11" spans="1:6" x14ac:dyDescent="0.2">
      <c r="A11" s="18" t="s">
        <v>95</v>
      </c>
      <c r="B11" s="18" t="s">
        <v>270</v>
      </c>
      <c r="C11" s="19">
        <v>1473993705.6875</v>
      </c>
      <c r="D11" s="20">
        <f t="shared" si="0"/>
        <v>3.8499295038179455</v>
      </c>
      <c r="E11"/>
      <c r="F11"/>
    </row>
    <row r="12" spans="1:6" x14ac:dyDescent="0.2">
      <c r="A12" s="18" t="s">
        <v>44</v>
      </c>
      <c r="B12" s="18" t="s">
        <v>288</v>
      </c>
      <c r="C12" s="19">
        <v>1473049308.625</v>
      </c>
      <c r="D12" s="20">
        <f t="shared" si="0"/>
        <v>3.8474628297065108</v>
      </c>
      <c r="E12"/>
      <c r="F12"/>
    </row>
    <row r="13" spans="1:6" x14ac:dyDescent="0.2">
      <c r="A13" s="18" t="s">
        <v>231</v>
      </c>
      <c r="B13" s="18" t="s">
        <v>421</v>
      </c>
      <c r="C13" s="19">
        <v>1438778525.3333299</v>
      </c>
      <c r="D13" s="20">
        <f t="shared" si="0"/>
        <v>3.757950846579003</v>
      </c>
      <c r="E13"/>
      <c r="F13"/>
    </row>
    <row r="14" spans="1:6" x14ac:dyDescent="0.2">
      <c r="A14" s="18" t="s">
        <v>210</v>
      </c>
      <c r="B14" s="18" t="s">
        <v>224</v>
      </c>
      <c r="C14" s="19">
        <v>1329432967.6666701</v>
      </c>
      <c r="D14" s="20">
        <f t="shared" si="0"/>
        <v>3.4723507880794653</v>
      </c>
      <c r="E14"/>
      <c r="F14"/>
    </row>
    <row r="15" spans="1:6" x14ac:dyDescent="0.2">
      <c r="A15" s="18" t="s">
        <v>190</v>
      </c>
      <c r="B15" s="18" t="s">
        <v>252</v>
      </c>
      <c r="C15" s="19">
        <v>1154097079.25</v>
      </c>
      <c r="D15" s="20">
        <f t="shared" si="0"/>
        <v>3.0143903454474383</v>
      </c>
      <c r="E15"/>
      <c r="F15"/>
    </row>
    <row r="16" spans="1:6" x14ac:dyDescent="0.2">
      <c r="A16" s="18" t="s">
        <v>192</v>
      </c>
      <c r="B16" s="18" t="s">
        <v>272</v>
      </c>
      <c r="C16" s="19">
        <v>971282320.41666698</v>
      </c>
      <c r="D16" s="20">
        <f t="shared" si="0"/>
        <v>2.536895814059644</v>
      </c>
      <c r="E16"/>
      <c r="F16"/>
    </row>
    <row r="17" spans="1:6" x14ac:dyDescent="0.2">
      <c r="A17" s="18" t="s">
        <v>10</v>
      </c>
      <c r="B17" s="18" t="s">
        <v>161</v>
      </c>
      <c r="C17" s="19">
        <v>907045444.375</v>
      </c>
      <c r="D17" s="20">
        <f t="shared" si="0"/>
        <v>2.3691152846369889</v>
      </c>
      <c r="E17"/>
      <c r="F17"/>
    </row>
    <row r="18" spans="1:6" x14ac:dyDescent="0.2">
      <c r="A18" s="18" t="s">
        <v>92</v>
      </c>
      <c r="B18" s="18" t="s">
        <v>347</v>
      </c>
      <c r="C18" s="19">
        <v>872543329.54166698</v>
      </c>
      <c r="D18" s="20">
        <f t="shared" si="0"/>
        <v>2.2789990858171247</v>
      </c>
      <c r="E18"/>
      <c r="F18"/>
    </row>
    <row r="19" spans="1:6" x14ac:dyDescent="0.2">
      <c r="A19" s="18" t="s">
        <v>191</v>
      </c>
      <c r="B19" s="18" t="s">
        <v>257</v>
      </c>
      <c r="C19" s="19">
        <v>694691068</v>
      </c>
      <c r="D19" s="20">
        <f t="shared" si="0"/>
        <v>1.8144661190968607</v>
      </c>
      <c r="E19"/>
      <c r="F19"/>
    </row>
    <row r="20" spans="1:6" x14ac:dyDescent="0.2">
      <c r="A20" s="18" t="s">
        <v>67</v>
      </c>
      <c r="B20" s="18" t="s">
        <v>255</v>
      </c>
      <c r="C20" s="19">
        <v>631780427.16666698</v>
      </c>
      <c r="D20" s="20">
        <f t="shared" si="0"/>
        <v>1.6501495882230908</v>
      </c>
      <c r="E20"/>
      <c r="F20"/>
    </row>
    <row r="21" spans="1:6" x14ac:dyDescent="0.2">
      <c r="A21" s="18" t="s">
        <v>37</v>
      </c>
      <c r="B21" s="18" t="s">
        <v>260</v>
      </c>
      <c r="C21" s="19">
        <v>621130241.16666698</v>
      </c>
      <c r="D21" s="20">
        <f t="shared" si="0"/>
        <v>1.6223323287976685</v>
      </c>
      <c r="E21"/>
      <c r="F21"/>
    </row>
    <row r="22" spans="1:6" x14ac:dyDescent="0.2">
      <c r="A22" s="18" t="s">
        <v>124</v>
      </c>
      <c r="B22" s="18" t="s">
        <v>426</v>
      </c>
      <c r="C22" s="19">
        <v>564387268.04166698</v>
      </c>
      <c r="D22" s="20">
        <f t="shared" si="0"/>
        <v>1.4741251515720413</v>
      </c>
      <c r="E22"/>
      <c r="F22"/>
    </row>
    <row r="23" spans="1:6" x14ac:dyDescent="0.2">
      <c r="A23" s="18" t="s">
        <v>109</v>
      </c>
      <c r="B23" s="18" t="s">
        <v>365</v>
      </c>
      <c r="C23" s="19">
        <v>484661626.33333302</v>
      </c>
      <c r="D23" s="20">
        <f t="shared" si="0"/>
        <v>1.265889458950429</v>
      </c>
      <c r="E23"/>
      <c r="F23"/>
    </row>
    <row r="24" spans="1:6" x14ac:dyDescent="0.2">
      <c r="A24" s="18" t="s">
        <v>34</v>
      </c>
      <c r="B24" s="18" t="s">
        <v>249</v>
      </c>
      <c r="C24" s="19">
        <v>419402225.75</v>
      </c>
      <c r="D24" s="20">
        <f t="shared" si="0"/>
        <v>1.0954381939702555</v>
      </c>
      <c r="E24"/>
      <c r="F24"/>
    </row>
    <row r="25" spans="1:6" x14ac:dyDescent="0.2">
      <c r="A25" s="18" t="s">
        <v>181</v>
      </c>
      <c r="B25" s="18" t="s">
        <v>263</v>
      </c>
      <c r="C25" s="19">
        <v>407810245.125</v>
      </c>
      <c r="D25" s="20">
        <f t="shared" si="0"/>
        <v>1.0651610577493393</v>
      </c>
      <c r="E25"/>
      <c r="F25"/>
    </row>
    <row r="26" spans="1:6" x14ac:dyDescent="0.2">
      <c r="A26" s="18" t="s">
        <v>40</v>
      </c>
      <c r="B26" s="18" t="s">
        <v>279</v>
      </c>
      <c r="C26" s="19">
        <v>359557367.08333302</v>
      </c>
      <c r="D26" s="20">
        <f t="shared" si="0"/>
        <v>0.93912919065252853</v>
      </c>
      <c r="E26"/>
      <c r="F26"/>
    </row>
    <row r="27" spans="1:6" x14ac:dyDescent="0.2">
      <c r="A27" s="18" t="s">
        <v>75</v>
      </c>
      <c r="B27" s="18" t="s">
        <v>273</v>
      </c>
      <c r="C27" s="19">
        <v>314638083.0625</v>
      </c>
      <c r="D27" s="20">
        <f t="shared" si="0"/>
        <v>0.82180434986460793</v>
      </c>
      <c r="E27"/>
      <c r="F27"/>
    </row>
    <row r="28" spans="1:6" x14ac:dyDescent="0.2">
      <c r="A28" s="18" t="s">
        <v>96</v>
      </c>
      <c r="B28" s="18" t="s">
        <v>254</v>
      </c>
      <c r="C28" s="19">
        <v>290971033.16666698</v>
      </c>
      <c r="D28" s="20">
        <f t="shared" si="0"/>
        <v>0.75998829643729671</v>
      </c>
      <c r="E28"/>
      <c r="F28"/>
    </row>
    <row r="29" spans="1:6" x14ac:dyDescent="0.2">
      <c r="A29" s="18" t="s">
        <v>196</v>
      </c>
      <c r="B29" s="18" t="s">
        <v>283</v>
      </c>
      <c r="C29" s="19">
        <v>280608954.33333302</v>
      </c>
      <c r="D29" s="20">
        <f t="shared" si="0"/>
        <v>0.73292354516501568</v>
      </c>
      <c r="E29"/>
      <c r="F29"/>
    </row>
    <row r="30" spans="1:6" x14ac:dyDescent="0.2">
      <c r="A30" s="18" t="s">
        <v>29</v>
      </c>
      <c r="B30" s="18" t="s">
        <v>282</v>
      </c>
      <c r="C30" s="19">
        <v>244176364.5625</v>
      </c>
      <c r="D30" s="20">
        <f t="shared" si="0"/>
        <v>0.63776513185699935</v>
      </c>
      <c r="E30"/>
      <c r="F30"/>
    </row>
    <row r="31" spans="1:6" x14ac:dyDescent="0.2">
      <c r="A31" s="18" t="s">
        <v>74</v>
      </c>
      <c r="B31" s="18" t="s">
        <v>359</v>
      </c>
      <c r="C31" s="19">
        <v>226750538.77083299</v>
      </c>
      <c r="D31" s="20">
        <f t="shared" si="0"/>
        <v>0.59225055429478424</v>
      </c>
      <c r="E31"/>
      <c r="F31"/>
    </row>
    <row r="32" spans="1:6" x14ac:dyDescent="0.2">
      <c r="A32" s="18" t="s">
        <v>116</v>
      </c>
      <c r="B32" s="18" t="s">
        <v>407</v>
      </c>
      <c r="C32" s="19">
        <v>226139902.83333299</v>
      </c>
      <c r="D32" s="20">
        <f t="shared" si="0"/>
        <v>0.59065563207578031</v>
      </c>
      <c r="E32"/>
      <c r="F32"/>
    </row>
    <row r="33" spans="1:6" x14ac:dyDescent="0.2">
      <c r="A33" s="18" t="s">
        <v>185</v>
      </c>
      <c r="B33" s="18" t="s">
        <v>284</v>
      </c>
      <c r="C33" s="19">
        <v>225180136</v>
      </c>
      <c r="D33" s="20">
        <f t="shared" si="0"/>
        <v>0.5881488136041837</v>
      </c>
      <c r="E33"/>
      <c r="F33"/>
    </row>
    <row r="34" spans="1:6" x14ac:dyDescent="0.2">
      <c r="A34" s="18" t="s">
        <v>39</v>
      </c>
      <c r="B34" s="18" t="s">
        <v>278</v>
      </c>
      <c r="C34" s="19">
        <v>221874224.25</v>
      </c>
      <c r="D34" s="20">
        <f t="shared" si="0"/>
        <v>0.57951409071884619</v>
      </c>
      <c r="E34"/>
      <c r="F34"/>
    </row>
    <row r="35" spans="1:6" x14ac:dyDescent="0.2">
      <c r="A35" s="18" t="s">
        <v>175</v>
      </c>
      <c r="B35" s="18" t="s">
        <v>339</v>
      </c>
      <c r="C35" s="19">
        <v>209778818.5</v>
      </c>
      <c r="D35" s="20">
        <f t="shared" si="0"/>
        <v>0.54792205658878534</v>
      </c>
      <c r="E35"/>
      <c r="F35"/>
    </row>
    <row r="36" spans="1:6" x14ac:dyDescent="0.2">
      <c r="A36" s="18" t="s">
        <v>59</v>
      </c>
      <c r="B36" s="18" t="s">
        <v>300</v>
      </c>
      <c r="C36" s="19">
        <v>208616607.29166701</v>
      </c>
      <c r="D36" s="20">
        <f t="shared" si="0"/>
        <v>0.54488647292016856</v>
      </c>
      <c r="E36"/>
      <c r="F36"/>
    </row>
    <row r="37" spans="1:6" x14ac:dyDescent="0.2">
      <c r="A37" s="18" t="s">
        <v>73</v>
      </c>
      <c r="B37" s="18" t="s">
        <v>345</v>
      </c>
      <c r="C37" s="19">
        <v>207841936.70833299</v>
      </c>
      <c r="D37" s="20">
        <f t="shared" si="0"/>
        <v>0.5428631080150067</v>
      </c>
      <c r="E37"/>
      <c r="F37"/>
    </row>
    <row r="38" spans="1:6" x14ac:dyDescent="0.2">
      <c r="A38" s="18" t="s">
        <v>171</v>
      </c>
      <c r="B38" s="18" t="s">
        <v>287</v>
      </c>
      <c r="C38" s="19">
        <v>206919869.25</v>
      </c>
      <c r="D38" s="20">
        <f t="shared" si="0"/>
        <v>0.54045475667765086</v>
      </c>
      <c r="E38"/>
      <c r="F38"/>
    </row>
    <row r="39" spans="1:6" x14ac:dyDescent="0.2">
      <c r="A39" s="18" t="s">
        <v>169</v>
      </c>
      <c r="B39" s="18" t="s">
        <v>285</v>
      </c>
      <c r="C39" s="19">
        <v>205979932.04166701</v>
      </c>
      <c r="D39" s="20">
        <f t="shared" si="0"/>
        <v>0.53799973127548362</v>
      </c>
      <c r="E39"/>
      <c r="F39"/>
    </row>
    <row r="40" spans="1:6" x14ac:dyDescent="0.2">
      <c r="A40" s="18" t="s">
        <v>120</v>
      </c>
      <c r="B40" s="18" t="s">
        <v>336</v>
      </c>
      <c r="C40" s="19">
        <v>205282530.5</v>
      </c>
      <c r="D40" s="20">
        <f t="shared" si="0"/>
        <v>0.53617818566038911</v>
      </c>
      <c r="E40"/>
      <c r="F40"/>
    </row>
    <row r="41" spans="1:6" x14ac:dyDescent="0.2">
      <c r="A41" s="18" t="s">
        <v>117</v>
      </c>
      <c r="B41" s="18" t="s">
        <v>337</v>
      </c>
      <c r="C41" s="19">
        <v>204936320.20833299</v>
      </c>
      <c r="D41" s="20">
        <f t="shared" si="0"/>
        <v>0.53527391774440602</v>
      </c>
      <c r="E41"/>
      <c r="F41"/>
    </row>
    <row r="42" spans="1:6" x14ac:dyDescent="0.2">
      <c r="A42" s="18" t="s">
        <v>219</v>
      </c>
      <c r="B42" s="18" t="s">
        <v>271</v>
      </c>
      <c r="C42" s="19">
        <v>177922961.5</v>
      </c>
      <c r="D42" s="20">
        <f t="shared" si="0"/>
        <v>0.46471762819775486</v>
      </c>
      <c r="E42"/>
      <c r="F42"/>
    </row>
    <row r="43" spans="1:6" x14ac:dyDescent="0.2">
      <c r="A43" s="18" t="s">
        <v>129</v>
      </c>
      <c r="B43" s="18" t="s">
        <v>381</v>
      </c>
      <c r="C43" s="19">
        <v>172696948.125</v>
      </c>
      <c r="D43" s="20">
        <f t="shared" si="0"/>
        <v>0.45106778491679222</v>
      </c>
      <c r="E43"/>
      <c r="F43"/>
    </row>
    <row r="44" spans="1:6" x14ac:dyDescent="0.2">
      <c r="A44" s="18" t="s">
        <v>41</v>
      </c>
      <c r="B44" s="18" t="s">
        <v>275</v>
      </c>
      <c r="C44" s="19">
        <v>164397534.25</v>
      </c>
      <c r="D44" s="20">
        <f t="shared" si="0"/>
        <v>0.42939051572733156</v>
      </c>
      <c r="E44"/>
      <c r="F44"/>
    </row>
    <row r="45" spans="1:6" x14ac:dyDescent="0.2">
      <c r="A45" s="18" t="s">
        <v>45</v>
      </c>
      <c r="B45" s="18" t="s">
        <v>281</v>
      </c>
      <c r="C45" s="19">
        <v>159414640.5</v>
      </c>
      <c r="D45" s="20">
        <f t="shared" si="0"/>
        <v>0.41637567747633147</v>
      </c>
      <c r="E45"/>
      <c r="F45"/>
    </row>
    <row r="46" spans="1:6" x14ac:dyDescent="0.2">
      <c r="A46" s="18" t="s">
        <v>38</v>
      </c>
      <c r="B46" s="18" t="s">
        <v>301</v>
      </c>
      <c r="C46" s="19">
        <v>155032855.70833299</v>
      </c>
      <c r="D46" s="20">
        <f t="shared" si="0"/>
        <v>0.40493087789290905</v>
      </c>
      <c r="E46"/>
      <c r="F46"/>
    </row>
    <row r="47" spans="1:6" x14ac:dyDescent="0.2">
      <c r="A47" s="18" t="s">
        <v>108</v>
      </c>
      <c r="B47" s="18" t="s">
        <v>274</v>
      </c>
      <c r="C47" s="19">
        <v>154211592.25</v>
      </c>
      <c r="D47" s="20">
        <f t="shared" si="0"/>
        <v>0.40278581688861598</v>
      </c>
      <c r="E47"/>
      <c r="F47"/>
    </row>
    <row r="48" spans="1:6" x14ac:dyDescent="0.2">
      <c r="A48" s="18" t="s">
        <v>28</v>
      </c>
      <c r="B48" s="18" t="s">
        <v>262</v>
      </c>
      <c r="C48" s="19">
        <v>149691257.91666701</v>
      </c>
      <c r="D48" s="20">
        <f t="shared" si="0"/>
        <v>0.39097913925500777</v>
      </c>
      <c r="E48"/>
      <c r="F48"/>
    </row>
    <row r="49" spans="1:6" x14ac:dyDescent="0.2">
      <c r="A49" s="18" t="s">
        <v>205</v>
      </c>
      <c r="B49" s="18" t="s">
        <v>422</v>
      </c>
      <c r="C49" s="19">
        <v>127048946</v>
      </c>
      <c r="D49" s="20">
        <f t="shared" si="0"/>
        <v>0.33183960267064588</v>
      </c>
      <c r="E49"/>
      <c r="F49"/>
    </row>
    <row r="50" spans="1:6" x14ac:dyDescent="0.2">
      <c r="A50" s="18" t="s">
        <v>217</v>
      </c>
      <c r="B50" s="18" t="s">
        <v>406</v>
      </c>
      <c r="C50" s="19">
        <v>123853963.583333</v>
      </c>
      <c r="D50" s="20">
        <f t="shared" si="0"/>
        <v>0.32349461651321271</v>
      </c>
      <c r="E50"/>
      <c r="F50"/>
    </row>
    <row r="51" spans="1:6" x14ac:dyDescent="0.2">
      <c r="A51" s="18" t="s">
        <v>42</v>
      </c>
      <c r="B51" s="18" t="s">
        <v>276</v>
      </c>
      <c r="C51" s="19">
        <v>121431849.75</v>
      </c>
      <c r="D51" s="20">
        <f t="shared" si="0"/>
        <v>0.31716828861060814</v>
      </c>
      <c r="E51"/>
      <c r="F51"/>
    </row>
    <row r="52" spans="1:6" x14ac:dyDescent="0.2">
      <c r="A52" s="18" t="s">
        <v>43</v>
      </c>
      <c r="B52" s="18" t="s">
        <v>277</v>
      </c>
      <c r="C52" s="19">
        <v>120247505.25</v>
      </c>
      <c r="D52" s="20">
        <f t="shared" si="0"/>
        <v>0.31407489491724244</v>
      </c>
      <c r="E52"/>
      <c r="F52"/>
    </row>
    <row r="53" spans="1:6" x14ac:dyDescent="0.2">
      <c r="A53" s="18" t="s">
        <v>142</v>
      </c>
      <c r="B53" s="18" t="s">
        <v>253</v>
      </c>
      <c r="C53" s="19">
        <v>116496064.5</v>
      </c>
      <c r="D53" s="20">
        <f t="shared" si="0"/>
        <v>0.30427649322154893</v>
      </c>
      <c r="E53"/>
      <c r="F53"/>
    </row>
    <row r="54" spans="1:6" x14ac:dyDescent="0.2">
      <c r="A54" s="18" t="s">
        <v>170</v>
      </c>
      <c r="B54" s="18" t="s">
        <v>286</v>
      </c>
      <c r="C54" s="19">
        <v>106083276</v>
      </c>
      <c r="D54" s="20">
        <f t="shared" si="0"/>
        <v>0.27707929318705615</v>
      </c>
      <c r="E54"/>
      <c r="F54"/>
    </row>
    <row r="55" spans="1:6" x14ac:dyDescent="0.2">
      <c r="A55" s="18" t="s">
        <v>220</v>
      </c>
      <c r="B55" s="18" t="s">
        <v>354</v>
      </c>
      <c r="C55" s="19">
        <v>88545280.875</v>
      </c>
      <c r="D55" s="20">
        <f t="shared" si="0"/>
        <v>0.23127174013644111</v>
      </c>
      <c r="E55"/>
      <c r="F55"/>
    </row>
    <row r="56" spans="1:6" x14ac:dyDescent="0.2">
      <c r="A56" s="18" t="s">
        <v>66</v>
      </c>
      <c r="B56" s="18" t="s">
        <v>153</v>
      </c>
      <c r="C56" s="19">
        <v>80530426.125</v>
      </c>
      <c r="D56" s="20">
        <f t="shared" si="0"/>
        <v>0.21033771195723105</v>
      </c>
      <c r="E56"/>
      <c r="F56"/>
    </row>
    <row r="57" spans="1:6" x14ac:dyDescent="0.2">
      <c r="A57" s="18" t="s">
        <v>48</v>
      </c>
      <c r="B57" s="18" t="s">
        <v>225</v>
      </c>
      <c r="C57" s="19">
        <v>77636994.25</v>
      </c>
      <c r="D57" s="20">
        <f t="shared" si="0"/>
        <v>0.20278034675284295</v>
      </c>
      <c r="E57"/>
      <c r="F57"/>
    </row>
    <row r="58" spans="1:6" x14ac:dyDescent="0.2">
      <c r="A58" s="18" t="s">
        <v>62</v>
      </c>
      <c r="B58" s="18" t="s">
        <v>350</v>
      </c>
      <c r="C58" s="19">
        <v>76124844</v>
      </c>
      <c r="D58" s="20">
        <f t="shared" si="0"/>
        <v>0.19883075603259948</v>
      </c>
      <c r="E58"/>
      <c r="F58"/>
    </row>
    <row r="59" spans="1:6" x14ac:dyDescent="0.2">
      <c r="A59" s="18" t="s">
        <v>234</v>
      </c>
      <c r="B59" s="18" t="s">
        <v>378</v>
      </c>
      <c r="C59" s="19">
        <v>75187186.166666701</v>
      </c>
      <c r="D59" s="20">
        <f t="shared" si="0"/>
        <v>0.19638168413825771</v>
      </c>
      <c r="E59"/>
      <c r="F59"/>
    </row>
    <row r="60" spans="1:6" x14ac:dyDescent="0.2">
      <c r="A60" s="18" t="s">
        <v>99</v>
      </c>
      <c r="B60" s="18" t="s">
        <v>296</v>
      </c>
      <c r="C60" s="19">
        <v>73349894.3125</v>
      </c>
      <c r="D60" s="20">
        <f t="shared" si="0"/>
        <v>0.19158285488329727</v>
      </c>
      <c r="E60"/>
      <c r="F60"/>
    </row>
    <row r="61" spans="1:6" x14ac:dyDescent="0.2">
      <c r="A61" s="18" t="s">
        <v>57</v>
      </c>
      <c r="B61" s="18" t="s">
        <v>384</v>
      </c>
      <c r="C61" s="19">
        <v>67573892</v>
      </c>
      <c r="D61" s="20">
        <f t="shared" si="0"/>
        <v>0.17649649350250524</v>
      </c>
      <c r="E61"/>
      <c r="F61"/>
    </row>
    <row r="62" spans="1:6" x14ac:dyDescent="0.2">
      <c r="A62" s="18" t="s">
        <v>23</v>
      </c>
      <c r="B62" s="18" t="s">
        <v>402</v>
      </c>
      <c r="C62" s="19">
        <v>58365674</v>
      </c>
      <c r="D62" s="20">
        <f t="shared" si="0"/>
        <v>0.15244551552410712</v>
      </c>
      <c r="E62"/>
      <c r="F62"/>
    </row>
    <row r="63" spans="1:6" x14ac:dyDescent="0.2">
      <c r="A63" s="18" t="s">
        <v>242</v>
      </c>
      <c r="B63" s="18" t="s">
        <v>297</v>
      </c>
      <c r="C63" s="19">
        <v>56452658.75</v>
      </c>
      <c r="D63" s="20">
        <f t="shared" si="0"/>
        <v>0.14744890405703612</v>
      </c>
      <c r="E63"/>
      <c r="F63"/>
    </row>
    <row r="64" spans="1:6" x14ac:dyDescent="0.2">
      <c r="A64" s="18" t="s">
        <v>218</v>
      </c>
      <c r="B64" s="18" t="s">
        <v>313</v>
      </c>
      <c r="C64" s="19">
        <v>56027191.75</v>
      </c>
      <c r="D64" s="20">
        <f t="shared" si="0"/>
        <v>0.14633762525721455</v>
      </c>
      <c r="E64"/>
      <c r="F64"/>
    </row>
    <row r="65" spans="1:6" x14ac:dyDescent="0.2">
      <c r="A65" s="18" t="s">
        <v>216</v>
      </c>
      <c r="B65" s="18" t="s">
        <v>335</v>
      </c>
      <c r="C65" s="19">
        <v>55390079.166666701</v>
      </c>
      <c r="D65" s="20">
        <f t="shared" si="0"/>
        <v>0.14467354859096823</v>
      </c>
      <c r="E65"/>
      <c r="F65"/>
    </row>
    <row r="66" spans="1:6" x14ac:dyDescent="0.2">
      <c r="A66" s="18" t="s">
        <v>139</v>
      </c>
      <c r="B66" s="18" t="s">
        <v>4</v>
      </c>
      <c r="C66" s="19">
        <v>45886287.375</v>
      </c>
      <c r="D66" s="20">
        <f t="shared" si="0"/>
        <v>0.11985056035451939</v>
      </c>
      <c r="E66"/>
      <c r="F66"/>
    </row>
    <row r="67" spans="1:6" x14ac:dyDescent="0.2">
      <c r="A67" s="18" t="s">
        <v>97</v>
      </c>
      <c r="B67" s="18" t="s">
        <v>280</v>
      </c>
      <c r="C67" s="19">
        <v>45398144.625</v>
      </c>
      <c r="D67" s="20">
        <f t="shared" ref="D67:D79" si="1">(C67/$C$80)*100</f>
        <v>0.11857557853604327</v>
      </c>
      <c r="E67"/>
      <c r="F67"/>
    </row>
    <row r="68" spans="1:6" x14ac:dyDescent="0.2">
      <c r="A68" s="18" t="s">
        <v>141</v>
      </c>
      <c r="B68" s="18" t="s">
        <v>366</v>
      </c>
      <c r="C68" s="19">
        <v>41880039.875</v>
      </c>
      <c r="D68" s="20">
        <f t="shared" si="1"/>
        <v>0.10938662798470446</v>
      </c>
      <c r="E68"/>
      <c r="F68"/>
    </row>
    <row r="69" spans="1:6" x14ac:dyDescent="0.2">
      <c r="A69" s="18" t="s">
        <v>121</v>
      </c>
      <c r="B69" s="18" t="s">
        <v>244</v>
      </c>
      <c r="C69" s="19">
        <v>34397747.875</v>
      </c>
      <c r="D69" s="20">
        <f t="shared" si="1"/>
        <v>8.9843602383014295E-2</v>
      </c>
      <c r="E69"/>
      <c r="F69"/>
    </row>
    <row r="70" spans="1:6" x14ac:dyDescent="0.2">
      <c r="A70" s="18" t="s">
        <v>213</v>
      </c>
      <c r="B70" s="18" t="s">
        <v>412</v>
      </c>
      <c r="C70" s="19">
        <v>31894810.083333299</v>
      </c>
      <c r="D70" s="20">
        <f t="shared" si="1"/>
        <v>8.3306170090612419E-2</v>
      </c>
      <c r="E70"/>
      <c r="F70"/>
    </row>
    <row r="71" spans="1:6" x14ac:dyDescent="0.2">
      <c r="A71" s="18" t="s">
        <v>173</v>
      </c>
      <c r="B71" s="18" t="s">
        <v>294</v>
      </c>
      <c r="C71" s="19">
        <v>30575522.4375</v>
      </c>
      <c r="D71" s="20">
        <f t="shared" si="1"/>
        <v>7.9860317905411191E-2</v>
      </c>
      <c r="E71"/>
      <c r="F71"/>
    </row>
    <row r="72" spans="1:6" x14ac:dyDescent="0.2">
      <c r="A72" s="18" t="s">
        <v>52</v>
      </c>
      <c r="B72" s="18" t="s">
        <v>398</v>
      </c>
      <c r="C72" s="19">
        <v>23078882.270833299</v>
      </c>
      <c r="D72" s="20">
        <f t="shared" si="1"/>
        <v>6.0279816275185277E-2</v>
      </c>
      <c r="E72"/>
      <c r="F72"/>
    </row>
    <row r="73" spans="1:6" x14ac:dyDescent="0.2">
      <c r="A73" s="18" t="s">
        <v>111</v>
      </c>
      <c r="B73" s="18" t="s">
        <v>348</v>
      </c>
      <c r="C73" s="19">
        <v>22705786.354166701</v>
      </c>
      <c r="D73" s="20">
        <f t="shared" si="1"/>
        <v>5.9305325697792503E-2</v>
      </c>
      <c r="E73"/>
      <c r="F73"/>
    </row>
    <row r="74" spans="1:6" x14ac:dyDescent="0.2">
      <c r="A74" s="18" t="s">
        <v>230</v>
      </c>
      <c r="B74" s="18" t="s">
        <v>151</v>
      </c>
      <c r="C74" s="19">
        <v>20580305.5</v>
      </c>
      <c r="D74" s="20">
        <f t="shared" si="1"/>
        <v>5.3753774548908957E-2</v>
      </c>
      <c r="E74"/>
      <c r="F74"/>
    </row>
    <row r="75" spans="1:6" x14ac:dyDescent="0.2">
      <c r="A75" s="18" t="s">
        <v>88</v>
      </c>
      <c r="B75" s="18" t="s">
        <v>405</v>
      </c>
      <c r="C75" s="19">
        <v>15341102.25</v>
      </c>
      <c r="D75" s="20">
        <f t="shared" si="1"/>
        <v>4.0069480585614242E-2</v>
      </c>
      <c r="E75"/>
      <c r="F75"/>
    </row>
    <row r="76" spans="1:6" x14ac:dyDescent="0.2">
      <c r="A76" s="18" t="s">
        <v>36</v>
      </c>
      <c r="B76" s="18" t="s">
        <v>259</v>
      </c>
      <c r="C76" s="19">
        <v>11255783.6875</v>
      </c>
      <c r="D76" s="20">
        <f t="shared" si="1"/>
        <v>2.9399022220985109E-2</v>
      </c>
      <c r="E76"/>
      <c r="F76"/>
    </row>
    <row r="77" spans="1:6" x14ac:dyDescent="0.2">
      <c r="A77" s="18" t="s">
        <v>232</v>
      </c>
      <c r="B77" s="18" t="s">
        <v>349</v>
      </c>
      <c r="C77" s="19">
        <v>8451519.75</v>
      </c>
      <c r="D77" s="20">
        <f t="shared" si="1"/>
        <v>2.2074555075829724E-2</v>
      </c>
      <c r="E77" s="14"/>
      <c r="F77"/>
    </row>
    <row r="78" spans="1:6" x14ac:dyDescent="0.2">
      <c r="A78" s="18" t="s">
        <v>208</v>
      </c>
      <c r="B78" s="18" t="s">
        <v>251</v>
      </c>
      <c r="C78" s="19">
        <v>2763502.125</v>
      </c>
      <c r="D78" s="20">
        <f t="shared" si="1"/>
        <v>7.2180012193055554E-3</v>
      </c>
      <c r="E78"/>
      <c r="F78"/>
    </row>
    <row r="79" spans="1:6" x14ac:dyDescent="0.2">
      <c r="A79" s="18" t="s">
        <v>207</v>
      </c>
      <c r="B79" s="18" t="s">
        <v>352</v>
      </c>
      <c r="C79" s="19">
        <v>0</v>
      </c>
      <c r="D79" s="20">
        <f t="shared" si="1"/>
        <v>0</v>
      </c>
      <c r="E79"/>
      <c r="F79"/>
    </row>
    <row r="80" spans="1:6" x14ac:dyDescent="0.2">
      <c r="B80" s="18" t="s">
        <v>54</v>
      </c>
      <c r="C80" s="19">
        <f>SUM(C2:C79)</f>
        <v>38286251845.020844</v>
      </c>
      <c r="D80" s="22">
        <v>1</v>
      </c>
      <c r="E80"/>
      <c r="F80"/>
    </row>
    <row r="1048571" spans="3:3" x14ac:dyDescent="0.2">
      <c r="C1048571" s="19">
        <f>SUM(C2:C1048570)</f>
        <v>76572503690.041687</v>
      </c>
    </row>
  </sheetData>
  <phoneticPr fontId="4" type="noConversion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A</vt:lpstr>
      <vt:lpstr>Sheet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ttsburgh</dc:creator>
  <cp:lastModifiedBy>jhall</cp:lastModifiedBy>
  <dcterms:created xsi:type="dcterms:W3CDTF">2015-08-18T13:13:54Z</dcterms:created>
  <dcterms:modified xsi:type="dcterms:W3CDTF">2017-12-14T18:17:08Z</dcterms:modified>
</cp:coreProperties>
</file>